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1132/Desktop/Prefeed Paper Docs 2025/BMC Prefeed Submission/Submission 2_Reviewer Edits/Final Files/"/>
    </mc:Choice>
  </mc:AlternateContent>
  <xr:revisionPtr revIDLastSave="0" documentId="8_{7EA09EF8-8E90-FA4C-998C-970EE5757CEB}" xr6:coauthVersionLast="47" xr6:coauthVersionMax="47" xr10:uidLastSave="{00000000-0000-0000-0000-000000000000}"/>
  <bookViews>
    <workbookView xWindow="8400" yWindow="4300" windowWidth="29040" windowHeight="15720" activeTab="1" xr2:uid="{9388389B-E621-2C47-96FF-F104B6A9DBBA}"/>
  </bookViews>
  <sheets>
    <sheet name="Daily Nutritional Data" sheetId="12" r:id="rId1"/>
    <sheet name="Daily Antibiotics Data" sheetId="10" r:id="rId2"/>
    <sheet name="Summary Data by Pt" sheetId="13" r:id="rId3"/>
    <sheet name="Summary Data Group Comparisons" sheetId="15" r:id="rId4"/>
    <sheet name="Summary Data used for TEMPTED" sheetId="1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40" i="12" l="1"/>
</calcChain>
</file>

<file path=xl/sharedStrings.xml><?xml version="1.0" encoding="utf-8"?>
<sst xmlns="http://schemas.openxmlformats.org/spreadsheetml/2006/main" count="640" uniqueCount="322">
  <si>
    <t>B</t>
  </si>
  <si>
    <t>A</t>
  </si>
  <si>
    <t>F</t>
  </si>
  <si>
    <t>M</t>
  </si>
  <si>
    <t>Patient ID</t>
  </si>
  <si>
    <t>Sex</t>
  </si>
  <si>
    <t>BMI</t>
  </si>
  <si>
    <t>Cefepime 1</t>
  </si>
  <si>
    <t>Cefepime 2</t>
  </si>
  <si>
    <t>Cefazolin</t>
  </si>
  <si>
    <t>Ceftriaxone</t>
  </si>
  <si>
    <t>Gentamicin</t>
  </si>
  <si>
    <t xml:space="preserve">Bacitracin </t>
  </si>
  <si>
    <t xml:space="preserve">Clindamycin </t>
  </si>
  <si>
    <t xml:space="preserve">fluconazole </t>
  </si>
  <si>
    <t xml:space="preserve">Azithromycin </t>
  </si>
  <si>
    <t>Ampicillin/Sulbactam</t>
  </si>
  <si>
    <t>on hold</t>
  </si>
  <si>
    <t>Actual weight (Kg)</t>
  </si>
  <si>
    <t>Adjusted Body weight (Kg)</t>
  </si>
  <si>
    <t>Kcal received from Study EN</t>
  </si>
  <si>
    <t>Kcal/Kg received from Study EN (Actual Body weight)</t>
  </si>
  <si>
    <t>Kcal/Kg received from Study EN(Adjusted Body weight)</t>
  </si>
  <si>
    <t>Fibes received from EN per Kg (g/Kg/d) (Actual Body weight)</t>
  </si>
  <si>
    <t>Fibes received from EN per Kg (g/Kg/d) (Adjusted Body weight)</t>
  </si>
  <si>
    <t xml:space="preserve">Protein g/Kg/d (Actual Body weight) from EN </t>
  </si>
  <si>
    <t xml:space="preserve">Protein g/Kg/d (Adjusted Body weight) from EN </t>
  </si>
  <si>
    <t>Carbohydrates g/Kg/d (Actual Body weight)  from EN</t>
  </si>
  <si>
    <t>Carbohydrates g/Kg/d (Adjusted Body weight)  from EN</t>
  </si>
  <si>
    <t>Fats g/Kg/d (Actual Body weight) from EN</t>
  </si>
  <si>
    <t>Fats g/Kg/d (Adjusted Body weight) from EN</t>
  </si>
  <si>
    <t xml:space="preserve">Cefazolin 1 </t>
  </si>
  <si>
    <t>Cefazolin 2</t>
  </si>
  <si>
    <t>Cefazolin 3</t>
  </si>
  <si>
    <t>Cefazolin 1</t>
  </si>
  <si>
    <t>Cefepime 3</t>
  </si>
  <si>
    <t>Vancomycin 1</t>
  </si>
  <si>
    <t>Vancomycin 2</t>
  </si>
  <si>
    <t>Vancomycin 3</t>
  </si>
  <si>
    <t>Metronidazole</t>
  </si>
  <si>
    <t>Vancomycin</t>
  </si>
  <si>
    <t xml:space="preserve">Cefepime </t>
  </si>
  <si>
    <t>Piperacillin-Tazobactam</t>
  </si>
  <si>
    <t>Ampicillin/Sulbactam 1</t>
  </si>
  <si>
    <t>Ampicillin/Sulbactam 2</t>
  </si>
  <si>
    <t xml:space="preserve">Vancomycin 1 </t>
  </si>
  <si>
    <t>Vancomycin 4</t>
  </si>
  <si>
    <t>Piperacillin-Tazobactam 1</t>
  </si>
  <si>
    <t>Piperacillin-Tazobactam 2</t>
  </si>
  <si>
    <t xml:space="preserve">Cefazolin </t>
  </si>
  <si>
    <t xml:space="preserve">Cefuroxime </t>
  </si>
  <si>
    <t>Metronidazole 1</t>
  </si>
  <si>
    <t>Metronidazole 2</t>
  </si>
  <si>
    <t>Metronidazole 3</t>
  </si>
  <si>
    <t>Piperacillin-Tazobactam 3</t>
  </si>
  <si>
    <t>Cefazolin 4</t>
  </si>
  <si>
    <t>Moxifloxacin</t>
  </si>
  <si>
    <t>Days of Study EN</t>
  </si>
  <si>
    <t>ICU admission Date and time</t>
  </si>
  <si>
    <t>Kcal prescribed</t>
  </si>
  <si>
    <t>Supplemental protein per day (g)</t>
  </si>
  <si>
    <t xml:space="preserve">Carbohydrates (g) recieved from Study EN </t>
  </si>
  <si>
    <t xml:space="preserve">Fats (g) recieved from Study EN </t>
  </si>
  <si>
    <t xml:space="preserve">Total Sugar (g) recieved from Study EN </t>
  </si>
  <si>
    <t xml:space="preserve">Fiber (g) recieved from Study EN  </t>
  </si>
  <si>
    <t xml:space="preserve"> Start of Study EN Date and Time of (Day 0)</t>
  </si>
  <si>
    <t>Study group</t>
  </si>
  <si>
    <t>1476 kcal</t>
  </si>
  <si>
    <t>Total Protein (g) recieved from Study EN</t>
  </si>
  <si>
    <t>Date of Start study EN</t>
  </si>
  <si>
    <t>If given for &lt; 24h, Date given</t>
  </si>
  <si>
    <t>If given for &gt; 24h, start date / time</t>
  </si>
  <si>
    <t>If given for &gt; 24h, stop date / time</t>
  </si>
  <si>
    <t>Antibiotic Name</t>
  </si>
  <si>
    <t>Start date relative to 1st study EN  (Start date - Date of Start Study EN)</t>
  </si>
  <si>
    <t>Stop date relative to 1st study EN  (Stop date - Date of Start Study EN)</t>
  </si>
  <si>
    <t xml:space="preserve">Fluconazole </t>
  </si>
  <si>
    <t xml:space="preserve">Ciprofloxacin </t>
  </si>
  <si>
    <t>Formula (scFOS = 1)</t>
  </si>
  <si>
    <t>In Tempted Analysis</t>
  </si>
  <si>
    <t>Days of admission prior to 1st study EN</t>
  </si>
  <si>
    <t># days (full 24h) of study formula received</t>
  </si>
  <si>
    <t>APACHE II Score on Admission</t>
  </si>
  <si>
    <t>Age</t>
  </si>
  <si>
    <t>Actual weight (Kg)</t>
  </si>
  <si>
    <t># days w &gt; 50% goal kcal provided by study EN</t>
  </si>
  <si>
    <t>Average Kcal received per kg/day (Adjusted BW for BMI&gt;30)</t>
  </si>
  <si>
    <t>Average protein (g)including supplemental protein received per kg/day (Adjusted BW for BMI&gt;30)</t>
  </si>
  <si>
    <t>Average carbohydrates (g)received per kg/day (Adjusted BW for BMI&gt;30)</t>
  </si>
  <si>
    <t>Average fats (g)received per kg/day) (Adjusted BW for BMI&gt;30)</t>
  </si>
  <si>
    <t>Total amount of fiber (g) received per Study</t>
  </si>
  <si>
    <t>Average amount of fiber (g) received per day g/day</t>
  </si>
  <si>
    <t>Average amount of added sugar (g) received per day g/day</t>
  </si>
  <si>
    <t># Days on Antibiotics (Before Study) calculated from excel</t>
  </si>
  <si>
    <t># Days on Aerobic Abx G1-G2 (Before Study)</t>
  </si>
  <si>
    <t># Days on Antibiotics (during Study)</t>
  </si>
  <si>
    <t># Days on Aerobic Abx G1-G2 (During Study)</t>
  </si>
  <si>
    <t># Days on Anaerobic Abx (During Study)</t>
  </si>
  <si>
    <t>ICU LOS after Study EN Start (t=0 til ICU discharge, includes ICU readmit time)</t>
  </si>
  <si>
    <t>Hospital LOS after study EN start (t=0 to hospital discharge)</t>
  </si>
  <si>
    <t># Vent Free Days during the study period</t>
  </si>
  <si>
    <t>% of days on IMV relative to study period</t>
  </si>
  <si>
    <t># Days on Anaerobic Abx (Before Study)</t>
  </si>
  <si>
    <t>Study Intervention Period in Days</t>
  </si>
  <si>
    <r>
      <t xml:space="preserve">Percentage of days on </t>
    </r>
    <r>
      <rPr>
        <b/>
        <sz val="12"/>
        <rFont val="Arial"/>
        <family val="2"/>
      </rPr>
      <t xml:space="preserve">any antibiotic During Study; </t>
    </r>
    <r>
      <rPr>
        <sz val="12"/>
        <rFont val="Arial"/>
        <family val="2"/>
      </rPr>
      <t>from Study EN initiation to Study EN Completion (%)</t>
    </r>
  </si>
  <si>
    <r>
      <t>Percentage of days on </t>
    </r>
    <r>
      <rPr>
        <b/>
        <sz val="12"/>
        <rFont val="Arial"/>
        <family val="2"/>
      </rPr>
      <t>an anaerobic antibiotic During Study </t>
    </r>
    <r>
      <rPr>
        <sz val="12"/>
        <rFont val="Arial"/>
        <family val="2"/>
      </rPr>
      <t>from Study EN initiation to Study EN Completion (%)</t>
    </r>
  </si>
  <si>
    <r>
      <t>Percentage of days on </t>
    </r>
    <r>
      <rPr>
        <b/>
        <sz val="12"/>
        <rFont val="Arial"/>
        <family val="2"/>
      </rPr>
      <t>an Aerobic antibiotic During Study</t>
    </r>
    <r>
      <rPr>
        <sz val="12"/>
        <rFont val="Arial"/>
        <family val="2"/>
      </rPr>
      <t> from Study EN initiation to Study EN Completion (%)</t>
    </r>
  </si>
  <si>
    <t>Variable</t>
  </si>
  <si>
    <t>NF-EN (n=7)</t>
  </si>
  <si>
    <t>SCFOS (n=10)</t>
  </si>
  <si>
    <t>Std. Mean Diff</t>
  </si>
  <si>
    <t>p-value (WRS numeric, Fisher Exact categorical)</t>
  </si>
  <si>
    <t>Study Intervention Period in Days (for Abx / clinical obs data) (median [IQR])</t>
  </si>
  <si>
    <t xml:space="preserve">  10.00 [10.00, 10.00]</t>
  </si>
  <si>
    <t># days (full 24h) of study formula received (median [IQR])</t>
  </si>
  <si>
    <t xml:space="preserve">  10.00 [9.00, 10.00]</t>
  </si>
  <si>
    <t xml:space="preserve">   9.50 [6.50, 10.00]</t>
  </si>
  <si>
    <t>Days of admission prior to 1st study EN (median [IQR])</t>
  </si>
  <si>
    <t xml:space="preserve">   3.60 [2.05, 5.70]</t>
  </si>
  <si>
    <t xml:space="preserve">   2.05 [1.77, 2.65]</t>
  </si>
  <si>
    <t>APACHE II Score on Admission (mean (SD))</t>
  </si>
  <si>
    <t xml:space="preserve">  21.71 (4.89)</t>
  </si>
  <si>
    <t xml:space="preserve">  19.40 (6.80)</t>
  </si>
  <si>
    <t>Age (mean (SD))</t>
  </si>
  <si>
    <t xml:space="preserve">  45.14 (22.21)</t>
  </si>
  <si>
    <t xml:space="preserve">  39.70 (16.47)</t>
  </si>
  <si>
    <t>Sex = M (N (%))</t>
  </si>
  <si>
    <t>2 (28.6)</t>
  </si>
  <si>
    <t>8 (80.0)</t>
  </si>
  <si>
    <t>BMI (mean (SD))</t>
  </si>
  <si>
    <t xml:space="preserve">  32.42 (8.92)</t>
  </si>
  <si>
    <t xml:space="preserve">  26.70 (5.54)</t>
  </si>
  <si>
    <t>BMI &gt;/= 30  (N (%))</t>
  </si>
  <si>
    <t xml:space="preserve">      4 ( 57.1) </t>
  </si>
  <si>
    <t xml:space="preserve">      2 ( 20.0) </t>
  </si>
  <si>
    <t>Actual weight (Kg) (mean (SD))</t>
  </si>
  <si>
    <t xml:space="preserve">  94.67 (20.42)</t>
  </si>
  <si>
    <t xml:space="preserve">  81.76 (20.17)</t>
  </si>
  <si>
    <t>Adjusted Body weight (Kg) (Adj BW only if BMI &gt;30) (mean (SD))</t>
  </si>
  <si>
    <t xml:space="preserve">  74.77 (16.13)</t>
  </si>
  <si>
    <t xml:space="preserve">  76.17 (12.79)</t>
  </si>
  <si>
    <t>Before D0 Study EN: &gt;48h of NON study formula (1=yes) (N (%))</t>
  </si>
  <si>
    <t xml:space="preserve">      2 ( 28.6) </t>
  </si>
  <si>
    <t>&gt;0.999</t>
  </si>
  <si>
    <t>Goal Kcal from Nutrition/ day (mean (SD))</t>
  </si>
  <si>
    <t>1748.29 (189.54)</t>
  </si>
  <si>
    <t>1916.80 (258.08)</t>
  </si>
  <si>
    <t># days w &gt; 50% goal kcal provided by study EN (median [IQR])</t>
  </si>
  <si>
    <t xml:space="preserve">   8.00 [7.00, 8.50]</t>
  </si>
  <si>
    <t xml:space="preserve">   5.50 [5.00, 8.25]</t>
  </si>
  <si>
    <t>Average total Kcal from Study EN / day (mean (SD))</t>
  </si>
  <si>
    <t>1283.06 (312.47)</t>
  </si>
  <si>
    <t>1280.63 (454.43)</t>
  </si>
  <si>
    <t>Average Kcal received per kg/day (Actual BW) (mean (SD))</t>
  </si>
  <si>
    <t xml:space="preserve">  14.08 (4.44)</t>
  </si>
  <si>
    <t xml:space="preserve">  16.58 (7.45)</t>
  </si>
  <si>
    <t>Average Kcal received per kg/day (Adjusted BW for BMI&gt;30) (mean (SD))</t>
  </si>
  <si>
    <t xml:space="preserve">  17.33 (3.48)</t>
  </si>
  <si>
    <t xml:space="preserve">  17.11 (7.16)</t>
  </si>
  <si>
    <t>Average protein (g)including supplemental protein received per kg/day (actual BW) (mean (SD))</t>
  </si>
  <si>
    <t xml:space="preserve">   1.12 (0.39)</t>
  </si>
  <si>
    <t xml:space="preserve">   1.19 (0.42)</t>
  </si>
  <si>
    <t>Average protein (g)including supplemental protein received per kg/day (Adjusted BW for BMI&gt;30) (mean (SD))</t>
  </si>
  <si>
    <t xml:space="preserve">   1.36 (0.22)</t>
  </si>
  <si>
    <t xml:space="preserve">   1.23 (0.41)</t>
  </si>
  <si>
    <t>Average Kcal from Carbs received per day (mean (SD))</t>
  </si>
  <si>
    <t xml:space="preserve"> 675.29 (164.46)</t>
  </si>
  <si>
    <t xml:space="preserve"> 472.57 (167.69)</t>
  </si>
  <si>
    <t>Average carbohydrates (g)received per kg/day (actual BW) (mean (SD))</t>
  </si>
  <si>
    <t xml:space="preserve">   1.85 (0.58)</t>
  </si>
  <si>
    <t xml:space="preserve">   1.53 (0.69)</t>
  </si>
  <si>
    <t>Average carbohydrates (g)received per kg/day (Adjusted BW for BMI&gt;30) (mean (SD))</t>
  </si>
  <si>
    <t xml:space="preserve">   2.28 (0.46)</t>
  </si>
  <si>
    <t xml:space="preserve">   1.58 (0.66)</t>
  </si>
  <si>
    <t>Average Kcal from fats received per day (mean (SD))</t>
  </si>
  <si>
    <t xml:space="preserve"> 376.81 (91.77)</t>
  </si>
  <si>
    <t xml:space="preserve"> 321.06 (113.93)</t>
  </si>
  <si>
    <t>Average fats (g)received per kg/day  (actual BW) (mean (SD))</t>
  </si>
  <si>
    <t xml:space="preserve">   0.46 (0.14)</t>
  </si>
  <si>
    <t xml:space="preserve">   0.75 (0.34)</t>
  </si>
  <si>
    <t>Average fats (g)received per kg/day) (Adjusted BW for BMI&gt;30) (mean (SD))</t>
  </si>
  <si>
    <t xml:space="preserve">   0.57 (0.11)</t>
  </si>
  <si>
    <t xml:space="preserve">   0.77 (0.32)</t>
  </si>
  <si>
    <t>Total amount of fiber (g) received per Study (mean (SD))</t>
  </si>
  <si>
    <t xml:space="preserve">   0.00 (0.00)</t>
  </si>
  <si>
    <t xml:space="preserve">  45.41 (23.68)</t>
  </si>
  <si>
    <t>Average amount of fiber (g) received per day  g/day (mean (SD))</t>
  </si>
  <si>
    <t xml:space="preserve">   5.37 (1.94)</t>
  </si>
  <si>
    <t>Total amount of sugar (g) received per Study (mean (SD))</t>
  </si>
  <si>
    <t xml:space="preserve">  83.73 (29.69)</t>
  </si>
  <si>
    <t xml:space="preserve">  37.84 (19.74)</t>
  </si>
  <si>
    <t>Average amount of added sugar (g) received per day  g/day (mean (SD))</t>
  </si>
  <si>
    <t xml:space="preserve">   9.00 (2.19)</t>
  </si>
  <si>
    <t xml:space="preserve">   4.47 (1.62)</t>
  </si>
  <si>
    <t>Average amount of fiber (g) received per day  g/day per Adj Body Weight (mean (SD))</t>
  </si>
  <si>
    <t xml:space="preserve">   0.07 (0.03)</t>
  </si>
  <si>
    <t>Average amount of added sugar (g) received per day  g/day per adjusted body weight (mean (SD))</t>
  </si>
  <si>
    <t xml:space="preserve">   0.12 (0.02)</t>
  </si>
  <si>
    <t xml:space="preserve">   0.06 (0.03)</t>
  </si>
  <si>
    <t># Days on the study not on EN used for Abx calculations only (median [IQR])</t>
  </si>
  <si>
    <t xml:space="preserve">   3.59 [2.03, 5.66]</t>
  </si>
  <si>
    <t xml:space="preserve">   2.04 [1.74, 2.62]</t>
  </si>
  <si>
    <t xml:space="preserve">      7 (100.0) </t>
  </si>
  <si>
    <t xml:space="preserve">      9 ( 90.0) </t>
  </si>
  <si>
    <t xml:space="preserve">      6 ( 85.7) </t>
  </si>
  <si>
    <t xml:space="preserve">      8 ( 80.0) </t>
  </si>
  <si>
    <t>Any Antibiotic Before Study EN (N (%))</t>
  </si>
  <si>
    <t xml:space="preserve">     10 (100.0) </t>
  </si>
  <si>
    <t xml:space="preserve">      3 ( 42.9) </t>
  </si>
  <si>
    <t xml:space="preserve">      7 ( 70.0) </t>
  </si>
  <si>
    <t xml:space="preserve">   2.00 [1.00, 4.00]</t>
  </si>
  <si>
    <t xml:space="preserve">   2.00 [1.25, 3.00]</t>
  </si>
  <si>
    <t xml:space="preserve">   2.00 [1.00, 2.00]</t>
  </si>
  <si>
    <t xml:space="preserve">   0.00 [0.00, 1.50]</t>
  </si>
  <si>
    <t xml:space="preserve">   1.50 [0.25, 3.00]</t>
  </si>
  <si>
    <t># Days on Antibiotics (during Study) (median [IQR])</t>
  </si>
  <si>
    <t xml:space="preserve">   6.00 [5.00, 8.00]</t>
  </si>
  <si>
    <t xml:space="preserve">   6.00 [5.00, 8.75]</t>
  </si>
  <si>
    <t xml:space="preserve">   6.00 [4.00, 7.50]</t>
  </si>
  <si>
    <t># Days on Anaerobic Abx (During Study) (median [IQR])</t>
  </si>
  <si>
    <t xml:space="preserve">   3.00 [0.50, 5.00]</t>
  </si>
  <si>
    <t xml:space="preserve">   3.50 [2.00, 6.50]</t>
  </si>
  <si>
    <t>Percentage of days on any antibiotic During Study from Study EN initiation to Study EN Completion (%) J/M (mean (SD))</t>
  </si>
  <si>
    <t xml:space="preserve">   0.67 (0.24)</t>
  </si>
  <si>
    <t xml:space="preserve">   0.76 (0.21)</t>
  </si>
  <si>
    <t>Percentage of days on an anaerobic antibiotic During Study from Study EN initiation to Study EN Completion (%) K/M (mean (SD))</t>
  </si>
  <si>
    <t xml:space="preserve">   0.32 (0.31)</t>
  </si>
  <si>
    <t xml:space="preserve">   0.46 (0.36)</t>
  </si>
  <si>
    <t>Percentage of days on an Aerobic antibiotic During Study from Study EN initiation to Study EN Completion (%) T/M (mean (SD))</t>
  </si>
  <si>
    <t xml:space="preserve">   0.60 (0.26)</t>
  </si>
  <si>
    <t xml:space="preserve">   0.64 (0.28)</t>
  </si>
  <si>
    <t>Any Antibiotics continued through study end ? (no=0 / yes=1) (N (%))</t>
  </si>
  <si>
    <t xml:space="preserve">      4 ( 40.0) </t>
  </si>
  <si>
    <t>Anaerobic Antibiotics continued through study end ? (no=0 / yes=1) (N (%))</t>
  </si>
  <si>
    <t>Aerobic Antibiotics continued through study end ? (no=0 / yes=1) (N (%))</t>
  </si>
  <si>
    <t xml:space="preserve">      1 ( 14.3) </t>
  </si>
  <si>
    <t>Positive Blood Culture before d0? (1=yes) (N (%))</t>
  </si>
  <si>
    <t xml:space="preserve">      0 (  0.0) </t>
  </si>
  <si>
    <t>Positive Resp Culture before d0? (1=yes) (N (%))</t>
  </si>
  <si>
    <t>During Study Period # Culture Events  (median [IQR])</t>
  </si>
  <si>
    <t xml:space="preserve">   1.00 [0.50, 2.50]</t>
  </si>
  <si>
    <t xml:space="preserve">   2.00 [2.00, 3.00]</t>
  </si>
  <si>
    <t>During Study Period Blood Only Culture Events (median [IQR])</t>
  </si>
  <si>
    <t xml:space="preserve"> 1.00 [0.00, 1.00]</t>
  </si>
  <si>
    <t>0.50 [0.00, 1.00]</t>
  </si>
  <si>
    <t>During Study Period Resp/Blood Culture Events (median [IQR])</t>
  </si>
  <si>
    <t>1.00 [0.00, 1.50]</t>
  </si>
  <si>
    <t>2.00 [1.00, 2.00]</t>
  </si>
  <si>
    <t>During Study Period # + Resp Culture Events  (median [IQR])</t>
  </si>
  <si>
    <t xml:space="preserve">   1.00 [0.00, 2.00]</t>
  </si>
  <si>
    <t xml:space="preserve">   1.00 [0.00, 1.00]</t>
  </si>
  <si>
    <t>Presence of Diarrhea during study period (N (%))</t>
  </si>
  <si>
    <t>Mortality during study period (N (%))</t>
  </si>
  <si>
    <t>ICU LOS after Study EN Start (t=0 til ICU discharge, includes ICU readmit time)  (median [IQR])</t>
  </si>
  <si>
    <t xml:space="preserve">  17.59 [14.60, 22.39]</t>
  </si>
  <si>
    <t xml:space="preserve">  15.17 [11.56, 21.08]</t>
  </si>
  <si>
    <t>ICU LOS Overall (ICU LOS + admission days before study EN) (median [IQR])</t>
  </si>
  <si>
    <t xml:space="preserve">  22.96 [19.43, 26.94]</t>
  </si>
  <si>
    <t xml:space="preserve">  17.09 [13.32, 25.13]</t>
  </si>
  <si>
    <t>Hospital LOS after study EN start (t=0 to hospital discharge)  (median [IQR])</t>
  </si>
  <si>
    <t xml:space="preserve">  28.91 [23.26, 45.69]</t>
  </si>
  <si>
    <t xml:space="preserve">  31.02 [15.21, 45.98]</t>
  </si>
  <si>
    <t>Hospital LOS Overall (hospital admission to hospital discharge) (median [IQR])</t>
  </si>
  <si>
    <t xml:space="preserve">  31.49 [26.97, 52.74]</t>
  </si>
  <si>
    <t xml:space="preserve">  35.94 [17.03, 52.00]</t>
  </si>
  <si>
    <t>ICU LOS after Study EN Start (t=0 til ICU discharge, includes ICU readmit time) *Max 30d, also 30d if dead (median [IQR])</t>
  </si>
  <si>
    <t xml:space="preserve">  20.09 [14.77, 26.58]</t>
  </si>
  <si>
    <t xml:space="preserve">  19.36 [12.22, 25.52]</t>
  </si>
  <si>
    <t>Liberation from MV during study window (N %)</t>
  </si>
  <si>
    <t xml:space="preserve">      3 ( 30.0) </t>
  </si>
  <si>
    <t>Duration of IMV during the intervention (# days) (median [IQR])</t>
  </si>
  <si>
    <t xml:space="preserve">   8.00 [3.25, 10.00]</t>
  </si>
  <si>
    <t># Vent Free Days during the study period (median [IQR])</t>
  </si>
  <si>
    <t xml:space="preserve">   0.00 [0.00, 0.50]</t>
  </si>
  <si>
    <t xml:space="preserve">   0.00 [0.00, 4.50]</t>
  </si>
  <si>
    <t>% of days on IMV relative to study period (mean (SD))</t>
  </si>
  <si>
    <t xml:space="preserve">  92.71 (15.00)</t>
  </si>
  <si>
    <t xml:space="preserve">  79.00 (34.14)</t>
  </si>
  <si>
    <t>Died or Discharge to hospice in 30 days (30day Mortality) (N (%))</t>
  </si>
  <si>
    <t>Any Aerobic from admission to Study end (no=0 / yes=1) (N (%))</t>
  </si>
  <si>
    <t>Any Anaerobic from admission to Study end  (no=0 / yes=1) (N (%))</t>
  </si>
  <si>
    <t>Any Anaerobic Before Study EN (N (%))</t>
  </si>
  <si>
    <t># Days on Aerobic Abx (Before Study) (median [IQR])</t>
  </si>
  <si>
    <t># Days on Anaerobic Abx (Before Study)  (median [IQR])</t>
  </si>
  <si>
    <t># Days on Antibiotics (Before Study)  (median [IQR])</t>
  </si>
  <si>
    <t># Days on Aerobic Abx (During Study) (median [IQR])</t>
  </si>
  <si>
    <t>Adjusted Body weight (Kg) (Adj BW only if BMI &gt;30)</t>
  </si>
  <si>
    <t>Before D0 Study EN: &gt;48h of NON study formula (1=yes)</t>
  </si>
  <si>
    <t>Died or Discharge to hospice in 30 days (30day Mortality)</t>
  </si>
  <si>
    <t xml:space="preserve">Patient ID </t>
  </si>
  <si>
    <t>On hold</t>
  </si>
  <si>
    <t>IM Bacitracin</t>
  </si>
  <si>
    <t>Formula (scFOS = 1, NF-EN= 0)</t>
  </si>
  <si>
    <t>PC1 asv</t>
  </si>
  <si>
    <t>PC2 asv</t>
  </si>
  <si>
    <t>PC3 asv</t>
  </si>
  <si>
    <t>PC3 hi PC1 lo cluster</t>
  </si>
  <si>
    <t>PC1 scfos asv</t>
  </si>
  <si>
    <t>PC2 scfos asv</t>
  </si>
  <si>
    <t>PC3 scfos asv</t>
  </si>
  <si>
    <t># Days on Antibiotics (Before Study)</t>
  </si>
  <si>
    <t># Days on Aerobic Abx (Before Study)</t>
  </si>
  <si>
    <t># Days on Aerobic Abx  (During Study)</t>
  </si>
  <si>
    <t>Positive Resp Culture before d0?  (1=yes, 0= no)</t>
  </si>
  <si>
    <t>During Study Period Resp/Blood Culture Events</t>
  </si>
  <si>
    <t>During Study Period + Resp Culture (1=yes, 0= no)</t>
  </si>
  <si>
    <t>Presence of Diarrhea during study period</t>
  </si>
  <si>
    <t>Percentage of days on any antibiotic During Study (%)</t>
  </si>
  <si>
    <t>Percentage of days on an anaerobic antibiotic During Study (%)</t>
  </si>
  <si>
    <t>Percentage of days on an Aerobic antibiotic During Study (%)</t>
  </si>
  <si>
    <t>ICU LOS after Study EN Start</t>
  </si>
  <si>
    <t>Hospital LOS after study EN start </t>
  </si>
  <si>
    <t>Liberation from MV during study window (y=1, n=0)</t>
  </si>
  <si>
    <t>Duration of IMV during the intervention (# days)</t>
  </si>
  <si>
    <t>Model Predicted Shannon Day 0</t>
  </si>
  <si>
    <t>High Enterobacteriaceae Burden in any sample (&gt;/= 20% in sample)</t>
  </si>
  <si>
    <t>LMM Predicted High Entero Burden by D10</t>
  </si>
  <si>
    <t>LMM Predicted Enterobacteriaceae Burden at D10</t>
  </si>
  <si>
    <t>Aerobic Spectrum Only</t>
  </si>
  <si>
    <t>Antibiotic Spectrum</t>
  </si>
  <si>
    <t>Not Antibacterial</t>
  </si>
  <si>
    <r>
      <t xml:space="preserve">Anaerobic </t>
    </r>
    <r>
      <rPr>
        <u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Aerobic Activit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8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ptos Narrow"/>
      <family val="2"/>
    </font>
    <font>
      <sz val="12"/>
      <name val="Aptos Narrow"/>
      <family val="2"/>
    </font>
    <font>
      <sz val="11"/>
      <color rgb="FF000000"/>
      <name val="Arial"/>
      <family val="2"/>
    </font>
    <font>
      <sz val="12"/>
      <color rgb="FF000000"/>
      <name val="Aptos Display"/>
      <family val="2"/>
      <charset val="1"/>
    </font>
    <font>
      <sz val="11"/>
      <color rgb="FF000000"/>
      <name val="Calibri"/>
      <family val="2"/>
    </font>
    <font>
      <sz val="12"/>
      <color rgb="FF00000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Calibri"/>
      <family val="2"/>
    </font>
    <font>
      <b/>
      <sz val="16"/>
      <color rgb="FF000000"/>
      <name val="Calibri"/>
      <family val="2"/>
    </font>
    <font>
      <sz val="12"/>
      <name val="Calibri"/>
      <family val="2"/>
    </font>
    <font>
      <sz val="13"/>
      <name val="Arial"/>
      <family val="2"/>
    </font>
    <font>
      <sz val="10"/>
      <name val="Arial"/>
      <family val="2"/>
    </font>
    <font>
      <u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8CBAD"/>
        <bgColor rgb="FF000000"/>
      </patternFill>
    </fill>
  </fills>
  <borders count="4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ck">
        <color indexed="64"/>
      </left>
      <right style="thin">
        <color auto="1"/>
      </right>
      <top style="thick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indexed="64"/>
      </top>
      <bottom style="thin">
        <color auto="1"/>
      </bottom>
      <diagonal/>
    </border>
    <border>
      <left style="thin">
        <color auto="1"/>
      </left>
      <right style="thick">
        <color indexed="64"/>
      </right>
      <top style="thick">
        <color indexed="64"/>
      </top>
      <bottom style="thin">
        <color auto="1"/>
      </bottom>
      <diagonal/>
    </border>
    <border>
      <left style="thick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indexed="64"/>
      </right>
      <top style="thin">
        <color auto="1"/>
      </top>
      <bottom style="thin">
        <color auto="1"/>
      </bottom>
      <diagonal/>
    </border>
    <border>
      <left style="thick">
        <color indexed="64"/>
      </left>
      <right style="thin">
        <color auto="1"/>
      </right>
      <top style="thin">
        <color auto="1"/>
      </top>
      <bottom style="thick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indexed="64"/>
      </bottom>
      <diagonal/>
    </border>
    <border>
      <left style="thin">
        <color auto="1"/>
      </left>
      <right style="thick">
        <color indexed="64"/>
      </right>
      <top style="thin">
        <color auto="1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 style="thick">
        <color indexed="64"/>
      </right>
      <top/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ck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ck">
        <color indexed="64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ck">
        <color indexed="64"/>
      </bottom>
      <diagonal/>
    </border>
    <border>
      <left style="thin">
        <color auto="1"/>
      </left>
      <right style="thin">
        <color auto="1"/>
      </right>
      <top style="thick">
        <color indexed="64"/>
      </top>
      <bottom/>
      <diagonal/>
    </border>
    <border>
      <left style="thick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indexed="64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ck">
        <color indexed="64"/>
      </right>
      <top style="thin">
        <color auto="1"/>
      </top>
      <bottom style="thin">
        <color auto="1"/>
      </bottom>
      <diagonal/>
    </border>
    <border>
      <left/>
      <right style="thick">
        <color indexed="64"/>
      </right>
      <top style="thin">
        <color auto="1"/>
      </top>
      <bottom style="thick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ck">
        <color indexed="64"/>
      </right>
      <top/>
      <bottom style="thick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n">
        <color auto="1"/>
      </right>
      <top/>
      <bottom style="thick">
        <color indexed="64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3" borderId="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22" fontId="0" fillId="3" borderId="6" xfId="0" applyNumberFormat="1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22" fontId="0" fillId="0" borderId="13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6" xfId="0" applyBorder="1" applyAlignment="1">
      <alignment horizontal="center"/>
    </xf>
    <xf numFmtId="14" fontId="0" fillId="0" borderId="13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3" fillId="0" borderId="13" xfId="0" applyFont="1" applyBorder="1" applyAlignment="1">
      <alignment horizontal="center"/>
    </xf>
    <xf numFmtId="22" fontId="0" fillId="3" borderId="3" xfId="0" applyNumberFormat="1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3" borderId="26" xfId="0" applyFill="1" applyBorder="1" applyAlignment="1">
      <alignment horizontal="center"/>
    </xf>
    <xf numFmtId="0" fontId="0" fillId="0" borderId="38" xfId="0" applyBorder="1" applyAlignment="1">
      <alignment horizontal="center" vertical="center" wrapText="1"/>
    </xf>
    <xf numFmtId="0" fontId="0" fillId="0" borderId="18" xfId="0" applyBorder="1" applyAlignment="1">
      <alignment horizontal="center"/>
    </xf>
    <xf numFmtId="22" fontId="0" fillId="2" borderId="13" xfId="0" applyNumberFormat="1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22" fontId="0" fillId="0" borderId="24" xfId="0" applyNumberForma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0" fillId="3" borderId="25" xfId="0" applyFill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center" vertical="center" wrapText="1"/>
    </xf>
    <xf numFmtId="2" fontId="9" fillId="0" borderId="1" xfId="0" applyNumberFormat="1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2" fontId="11" fillId="0" borderId="1" xfId="0" applyNumberFormat="1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5" fillId="0" borderId="35" xfId="0" applyFont="1" applyBorder="1" applyAlignment="1">
      <alignment horizontal="center" vertical="center" wrapText="1"/>
    </xf>
    <xf numFmtId="0" fontId="15" fillId="0" borderId="36" xfId="0" applyFont="1" applyBorder="1" applyAlignment="1">
      <alignment horizontal="center" vertical="center"/>
    </xf>
    <xf numFmtId="0" fontId="15" fillId="0" borderId="36" xfId="0" applyFont="1" applyBorder="1" applyAlignment="1">
      <alignment horizontal="center" vertical="center" wrapText="1"/>
    </xf>
    <xf numFmtId="0" fontId="15" fillId="0" borderId="37" xfId="0" applyFont="1" applyBorder="1" applyAlignment="1">
      <alignment horizontal="center" vertical="center" wrapText="1"/>
    </xf>
    <xf numFmtId="0" fontId="14" fillId="0" borderId="19" xfId="0" applyFont="1" applyBorder="1" applyAlignment="1">
      <alignment horizontal="center"/>
    </xf>
    <xf numFmtId="0" fontId="14" fillId="0" borderId="0" xfId="0" applyFont="1" applyAlignment="1">
      <alignment horizontal="left" vertical="center"/>
    </xf>
    <xf numFmtId="22" fontId="14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 vertical="center"/>
    </xf>
    <xf numFmtId="22" fontId="14" fillId="0" borderId="0" xfId="0" applyNumberFormat="1" applyFont="1" applyAlignment="1">
      <alignment horizontal="center"/>
    </xf>
    <xf numFmtId="0" fontId="14" fillId="0" borderId="0" xfId="0" applyFont="1" applyAlignment="1">
      <alignment horizontal="center" vertical="center" wrapText="1"/>
    </xf>
    <xf numFmtId="0" fontId="14" fillId="0" borderId="15" xfId="0" applyFont="1" applyBorder="1" applyAlignment="1">
      <alignment horizontal="center" vertical="center" wrapText="1"/>
    </xf>
    <xf numFmtId="0" fontId="14" fillId="0" borderId="15" xfId="0" applyFont="1" applyBorder="1" applyAlignment="1">
      <alignment horizontal="center" vertical="center"/>
    </xf>
    <xf numFmtId="0" fontId="14" fillId="0" borderId="16" xfId="0" applyFont="1" applyBorder="1" applyAlignment="1">
      <alignment horizontal="left" vertical="center"/>
    </xf>
    <xf numFmtId="0" fontId="14" fillId="0" borderId="16" xfId="0" applyFont="1" applyBorder="1" applyAlignment="1">
      <alignment horizontal="center"/>
    </xf>
    <xf numFmtId="22" fontId="14" fillId="0" borderId="16" xfId="0" applyNumberFormat="1" applyFont="1" applyBorder="1" applyAlignment="1">
      <alignment horizontal="center" vertical="center"/>
    </xf>
    <xf numFmtId="22" fontId="14" fillId="0" borderId="16" xfId="0" applyNumberFormat="1" applyFont="1" applyBorder="1" applyAlignment="1">
      <alignment horizontal="center"/>
    </xf>
    <xf numFmtId="0" fontId="14" fillId="0" borderId="16" xfId="0" applyFont="1" applyBorder="1" applyAlignment="1">
      <alignment horizontal="center" vertical="center" wrapText="1"/>
    </xf>
    <xf numFmtId="0" fontId="14" fillId="0" borderId="17" xfId="0" applyFont="1" applyBorder="1" applyAlignment="1">
      <alignment horizontal="center" vertical="center"/>
    </xf>
    <xf numFmtId="0" fontId="14" fillId="4" borderId="5" xfId="0" applyFont="1" applyFill="1" applyBorder="1" applyAlignment="1">
      <alignment horizontal="center"/>
    </xf>
    <xf numFmtId="0" fontId="14" fillId="4" borderId="6" xfId="0" applyFont="1" applyFill="1" applyBorder="1" applyAlignment="1">
      <alignment horizontal="left" vertical="center"/>
    </xf>
    <xf numFmtId="22" fontId="14" fillId="4" borderId="6" xfId="0" applyNumberFormat="1" applyFont="1" applyFill="1" applyBorder="1" applyAlignment="1">
      <alignment horizontal="center" vertical="center"/>
    </xf>
    <xf numFmtId="0" fontId="14" fillId="4" borderId="6" xfId="0" applyFont="1" applyFill="1" applyBorder="1" applyAlignment="1">
      <alignment horizontal="center"/>
    </xf>
    <xf numFmtId="22" fontId="14" fillId="4" borderId="6" xfId="0" applyNumberFormat="1" applyFont="1" applyFill="1" applyBorder="1" applyAlignment="1">
      <alignment horizontal="center"/>
    </xf>
    <xf numFmtId="0" fontId="14" fillId="4" borderId="7" xfId="0" applyFont="1" applyFill="1" applyBorder="1" applyAlignment="1">
      <alignment horizontal="center"/>
    </xf>
    <xf numFmtId="0" fontId="14" fillId="4" borderId="8" xfId="0" applyFont="1" applyFill="1" applyBorder="1" applyAlignment="1">
      <alignment horizontal="center"/>
    </xf>
    <xf numFmtId="0" fontId="14" fillId="4" borderId="1" xfId="0" applyFont="1" applyFill="1" applyBorder="1" applyAlignment="1">
      <alignment horizontal="left"/>
    </xf>
    <xf numFmtId="22" fontId="14" fillId="4" borderId="1" xfId="0" applyNumberFormat="1" applyFont="1" applyFill="1" applyBorder="1" applyAlignment="1">
      <alignment horizontal="center" vertical="center"/>
    </xf>
    <xf numFmtId="0" fontId="14" fillId="4" borderId="1" xfId="0" applyFont="1" applyFill="1" applyBorder="1" applyAlignment="1">
      <alignment horizontal="center"/>
    </xf>
    <xf numFmtId="0" fontId="14" fillId="4" borderId="9" xfId="0" applyFont="1" applyFill="1" applyBorder="1" applyAlignment="1">
      <alignment horizontal="center"/>
    </xf>
    <xf numFmtId="22" fontId="14" fillId="4" borderId="1" xfId="0" applyNumberFormat="1" applyFont="1" applyFill="1" applyBorder="1" applyAlignment="1">
      <alignment horizontal="center"/>
    </xf>
    <xf numFmtId="0" fontId="14" fillId="0" borderId="18" xfId="0" applyFont="1" applyBorder="1" applyAlignment="1">
      <alignment horizontal="center"/>
    </xf>
    <xf numFmtId="0" fontId="14" fillId="0" borderId="13" xfId="0" applyFont="1" applyBorder="1" applyAlignment="1">
      <alignment horizontal="left"/>
    </xf>
    <xf numFmtId="0" fontId="14" fillId="0" borderId="13" xfId="0" applyFont="1" applyBorder="1" applyAlignment="1">
      <alignment horizontal="center"/>
    </xf>
    <xf numFmtId="22" fontId="14" fillId="0" borderId="13" xfId="0" applyNumberFormat="1" applyFont="1" applyBorder="1" applyAlignment="1">
      <alignment horizontal="center"/>
    </xf>
    <xf numFmtId="0" fontId="14" fillId="0" borderId="14" xfId="0" applyFont="1" applyBorder="1" applyAlignment="1">
      <alignment horizontal="center"/>
    </xf>
    <xf numFmtId="0" fontId="14" fillId="0" borderId="0" xfId="0" applyFont="1" applyAlignment="1">
      <alignment horizontal="left"/>
    </xf>
    <xf numFmtId="0" fontId="14" fillId="0" borderId="15" xfId="0" applyFont="1" applyBorder="1" applyAlignment="1">
      <alignment horizontal="center"/>
    </xf>
    <xf numFmtId="0" fontId="14" fillId="0" borderId="20" xfId="0" applyFont="1" applyBorder="1" applyAlignment="1">
      <alignment horizontal="center"/>
    </xf>
    <xf numFmtId="0" fontId="14" fillId="0" borderId="16" xfId="0" applyFont="1" applyBorder="1" applyAlignment="1">
      <alignment horizontal="left"/>
    </xf>
    <xf numFmtId="0" fontId="14" fillId="0" borderId="17" xfId="0" applyFont="1" applyBorder="1" applyAlignment="1">
      <alignment horizontal="center"/>
    </xf>
    <xf numFmtId="0" fontId="14" fillId="4" borderId="3" xfId="0" applyFont="1" applyFill="1" applyBorder="1" applyAlignment="1">
      <alignment horizontal="left"/>
    </xf>
    <xf numFmtId="22" fontId="14" fillId="4" borderId="3" xfId="0" applyNumberFormat="1" applyFont="1" applyFill="1" applyBorder="1" applyAlignment="1">
      <alignment horizontal="center"/>
    </xf>
    <xf numFmtId="0" fontId="14" fillId="4" borderId="3" xfId="0" applyFont="1" applyFill="1" applyBorder="1" applyAlignment="1">
      <alignment horizontal="center"/>
    </xf>
    <xf numFmtId="0" fontId="14" fillId="4" borderId="31" xfId="0" applyFont="1" applyFill="1" applyBorder="1" applyAlignment="1">
      <alignment horizontal="center"/>
    </xf>
    <xf numFmtId="0" fontId="14" fillId="4" borderId="4" xfId="0" applyFont="1" applyFill="1" applyBorder="1" applyAlignment="1">
      <alignment horizontal="center"/>
    </xf>
    <xf numFmtId="0" fontId="14" fillId="4" borderId="23" xfId="0" applyFont="1" applyFill="1" applyBorder="1" applyAlignment="1">
      <alignment horizontal="center"/>
    </xf>
    <xf numFmtId="0" fontId="14" fillId="4" borderId="32" xfId="0" applyFont="1" applyFill="1" applyBorder="1" applyAlignment="1">
      <alignment horizontal="center"/>
    </xf>
    <xf numFmtId="0" fontId="14" fillId="4" borderId="6" xfId="0" applyFont="1" applyFill="1" applyBorder="1" applyAlignment="1">
      <alignment horizontal="left"/>
    </xf>
    <xf numFmtId="0" fontId="14" fillId="4" borderId="21" xfId="0" applyFont="1" applyFill="1" applyBorder="1" applyAlignment="1">
      <alignment horizontal="center"/>
    </xf>
    <xf numFmtId="0" fontId="14" fillId="4" borderId="4" xfId="0" applyFont="1" applyFill="1" applyBorder="1" applyAlignment="1">
      <alignment horizontal="left"/>
    </xf>
    <xf numFmtId="22" fontId="14" fillId="4" borderId="4" xfId="0" applyNumberFormat="1" applyFont="1" applyFill="1" applyBorder="1" applyAlignment="1">
      <alignment horizontal="center"/>
    </xf>
    <xf numFmtId="0" fontId="14" fillId="4" borderId="22" xfId="0" applyFont="1" applyFill="1" applyBorder="1" applyAlignment="1">
      <alignment horizontal="center"/>
    </xf>
    <xf numFmtId="0" fontId="14" fillId="4" borderId="25" xfId="0" applyFont="1" applyFill="1" applyBorder="1" applyAlignment="1">
      <alignment horizontal="center"/>
    </xf>
    <xf numFmtId="0" fontId="14" fillId="4" borderId="26" xfId="0" applyFont="1" applyFill="1" applyBorder="1" applyAlignment="1">
      <alignment horizontal="center"/>
    </xf>
    <xf numFmtId="0" fontId="14" fillId="4" borderId="29" xfId="0" applyFont="1" applyFill="1" applyBorder="1" applyAlignment="1">
      <alignment horizontal="center"/>
    </xf>
    <xf numFmtId="0" fontId="14" fillId="4" borderId="30" xfId="0" applyFont="1" applyFill="1" applyBorder="1" applyAlignment="1">
      <alignment horizontal="center"/>
    </xf>
    <xf numFmtId="0" fontId="14" fillId="4" borderId="10" xfId="0" applyFont="1" applyFill="1" applyBorder="1" applyAlignment="1">
      <alignment horizontal="center"/>
    </xf>
    <xf numFmtId="0" fontId="14" fillId="4" borderId="11" xfId="0" applyFont="1" applyFill="1" applyBorder="1" applyAlignment="1">
      <alignment horizontal="center"/>
    </xf>
    <xf numFmtId="0" fontId="14" fillId="4" borderId="12" xfId="0" applyFont="1" applyFill="1" applyBorder="1" applyAlignment="1">
      <alignment horizontal="center"/>
    </xf>
    <xf numFmtId="14" fontId="14" fillId="0" borderId="0" xfId="0" applyNumberFormat="1" applyFont="1" applyAlignment="1">
      <alignment horizontal="center"/>
    </xf>
    <xf numFmtId="22" fontId="14" fillId="4" borderId="13" xfId="0" applyNumberFormat="1" applyFont="1" applyFill="1" applyBorder="1" applyAlignment="1">
      <alignment horizontal="center"/>
    </xf>
    <xf numFmtId="0" fontId="14" fillId="4" borderId="13" xfId="0" applyFont="1" applyFill="1" applyBorder="1" applyAlignment="1">
      <alignment horizontal="center"/>
    </xf>
    <xf numFmtId="22" fontId="14" fillId="4" borderId="27" xfId="0" applyNumberFormat="1" applyFont="1" applyFill="1" applyBorder="1" applyAlignment="1">
      <alignment horizontal="center"/>
    </xf>
    <xf numFmtId="0" fontId="14" fillId="4" borderId="0" xfId="0" applyFont="1" applyFill="1" applyAlignment="1">
      <alignment horizontal="center"/>
    </xf>
    <xf numFmtId="22" fontId="14" fillId="4" borderId="0" xfId="0" applyNumberFormat="1" applyFont="1" applyFill="1" applyAlignment="1">
      <alignment horizontal="center"/>
    </xf>
    <xf numFmtId="14" fontId="14" fillId="4" borderId="1" xfId="0" applyNumberFormat="1" applyFont="1" applyFill="1" applyBorder="1" applyAlignment="1">
      <alignment horizontal="center"/>
    </xf>
    <xf numFmtId="0" fontId="14" fillId="4" borderId="11" xfId="0" applyFont="1" applyFill="1" applyBorder="1" applyAlignment="1">
      <alignment horizontal="left"/>
    </xf>
    <xf numFmtId="22" fontId="14" fillId="4" borderId="11" xfId="0" applyNumberFormat="1" applyFont="1" applyFill="1" applyBorder="1" applyAlignment="1">
      <alignment horizontal="center"/>
    </xf>
    <xf numFmtId="0" fontId="14" fillId="4" borderId="19" xfId="0" applyFont="1" applyFill="1" applyBorder="1" applyAlignment="1">
      <alignment horizontal="center"/>
    </xf>
    <xf numFmtId="22" fontId="14" fillId="4" borderId="2" xfId="0" applyNumberFormat="1" applyFont="1" applyFill="1" applyBorder="1" applyAlignment="1">
      <alignment horizontal="center"/>
    </xf>
    <xf numFmtId="0" fontId="14" fillId="4" borderId="33" xfId="0" applyFont="1" applyFill="1" applyBorder="1" applyAlignment="1">
      <alignment horizontal="center"/>
    </xf>
    <xf numFmtId="14" fontId="14" fillId="4" borderId="4" xfId="0" applyNumberFormat="1" applyFont="1" applyFill="1" applyBorder="1" applyAlignment="1">
      <alignment horizontal="center"/>
    </xf>
    <xf numFmtId="22" fontId="14" fillId="4" borderId="28" xfId="0" applyNumberFormat="1" applyFont="1" applyFill="1" applyBorder="1" applyAlignment="1">
      <alignment horizontal="center"/>
    </xf>
    <xf numFmtId="0" fontId="14" fillId="4" borderId="34" xfId="0" applyFont="1" applyFill="1" applyBorder="1" applyAlignment="1">
      <alignment horizontal="center"/>
    </xf>
    <xf numFmtId="0" fontId="16" fillId="0" borderId="0" xfId="0" applyFont="1" applyAlignment="1">
      <alignment horizontal="left"/>
    </xf>
    <xf numFmtId="0" fontId="17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7" fillId="0" borderId="0" xfId="0" applyFont="1" applyAlignment="1">
      <alignment horizontal="center" vertical="center"/>
    </xf>
    <xf numFmtId="0" fontId="17" fillId="0" borderId="0" xfId="0" applyFont="1"/>
    <xf numFmtId="0" fontId="1" fillId="0" borderId="0" xfId="0" applyFont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39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CA0AA"/>
      <color rgb="FFFF0066"/>
      <color rgb="FFCC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C5491-12C6-4D0B-99CC-AE702857EC51}">
  <dimension ref="A1:AA151"/>
  <sheetViews>
    <sheetView zoomScale="85" zoomScaleNormal="85" workbookViewId="0">
      <pane ySplit="1" topLeftCell="A122" activePane="bottomLeft" state="frozen"/>
      <selection activeCell="T1" sqref="T1"/>
      <selection pane="bottomLeft" activeCell="AD151" sqref="AD151"/>
    </sheetView>
  </sheetViews>
  <sheetFormatPr baseColWidth="10" defaultColWidth="8.83203125" defaultRowHeight="16" x14ac:dyDescent="0.2"/>
  <cols>
    <col min="1" max="1" width="12" style="1" customWidth="1"/>
    <col min="2" max="2" width="11.1640625" style="1" customWidth="1"/>
    <col min="3" max="3" width="14.1640625" style="1" customWidth="1"/>
    <col min="4" max="4" width="10.33203125" style="1" customWidth="1"/>
    <col min="5" max="5" width="15.6640625" style="1" customWidth="1"/>
    <col min="6" max="6" width="13.1640625" style="1" customWidth="1"/>
    <col min="7" max="7" width="22.33203125" style="1" customWidth="1"/>
    <col min="8" max="8" width="23.1640625" style="1" customWidth="1"/>
    <col min="9" max="9" width="17.1640625" style="1" customWidth="1"/>
    <col min="10" max="10" width="23" style="1" customWidth="1"/>
    <col min="11" max="11" width="28.33203125" style="1" customWidth="1"/>
    <col min="12" max="13" width="27" style="1" customWidth="1"/>
    <col min="14" max="14" width="22.6640625" style="1" customWidth="1"/>
    <col min="15" max="16" width="27" style="1" customWidth="1"/>
    <col min="17" max="17" width="20" style="1" customWidth="1"/>
    <col min="18" max="27" width="27" style="1" customWidth="1"/>
  </cols>
  <sheetData>
    <row r="1" spans="1:27" s="33" customFormat="1" ht="89.25" customHeight="1" thickTop="1" thickBot="1" x14ac:dyDescent="0.25">
      <c r="A1" s="23" t="s">
        <v>289</v>
      </c>
      <c r="B1" s="23" t="s">
        <v>66</v>
      </c>
      <c r="C1" s="23" t="s">
        <v>5</v>
      </c>
      <c r="D1" s="23" t="s">
        <v>6</v>
      </c>
      <c r="E1" s="23" t="s">
        <v>18</v>
      </c>
      <c r="F1" s="23" t="s">
        <v>19</v>
      </c>
      <c r="G1" s="23" t="s">
        <v>58</v>
      </c>
      <c r="H1" s="23" t="s">
        <v>65</v>
      </c>
      <c r="I1" s="23" t="s">
        <v>59</v>
      </c>
      <c r="J1" s="23" t="s">
        <v>57</v>
      </c>
      <c r="K1" s="23" t="s">
        <v>20</v>
      </c>
      <c r="L1" s="23" t="s">
        <v>21</v>
      </c>
      <c r="M1" s="23" t="s">
        <v>22</v>
      </c>
      <c r="N1" s="23" t="s">
        <v>68</v>
      </c>
      <c r="O1" s="23" t="s">
        <v>25</v>
      </c>
      <c r="P1" s="23" t="s">
        <v>26</v>
      </c>
      <c r="Q1" s="23" t="s">
        <v>60</v>
      </c>
      <c r="R1" s="23" t="s">
        <v>61</v>
      </c>
      <c r="S1" s="23" t="s">
        <v>27</v>
      </c>
      <c r="T1" s="23" t="s">
        <v>28</v>
      </c>
      <c r="U1" s="23" t="s">
        <v>62</v>
      </c>
      <c r="V1" s="23" t="s">
        <v>29</v>
      </c>
      <c r="W1" s="23" t="s">
        <v>30</v>
      </c>
      <c r="X1" s="23" t="s">
        <v>63</v>
      </c>
      <c r="Y1" s="23" t="s">
        <v>64</v>
      </c>
      <c r="Z1" s="23" t="s">
        <v>23</v>
      </c>
      <c r="AA1" s="23" t="s">
        <v>24</v>
      </c>
    </row>
    <row r="2" spans="1:27" ht="17" thickTop="1" x14ac:dyDescent="0.2">
      <c r="A2" s="24">
        <v>1</v>
      </c>
      <c r="B2" s="10" t="s">
        <v>0</v>
      </c>
      <c r="C2" s="10" t="s">
        <v>3</v>
      </c>
      <c r="D2" s="14">
        <v>23.91</v>
      </c>
      <c r="E2" s="10">
        <v>94.8</v>
      </c>
      <c r="F2" s="10"/>
      <c r="G2" s="25">
        <v>43047.666666666664</v>
      </c>
      <c r="H2" s="12">
        <v>43055.348611111112</v>
      </c>
      <c r="I2" s="13">
        <v>2020</v>
      </c>
      <c r="J2" s="10">
        <v>0</v>
      </c>
      <c r="K2" s="10">
        <v>340.31645569620247</v>
      </c>
      <c r="L2" s="10">
        <v>3.5898360305506589</v>
      </c>
      <c r="M2" s="10"/>
      <c r="N2" s="10">
        <v>15.76202531645569</v>
      </c>
      <c r="O2" s="10">
        <v>0.16626608983603047</v>
      </c>
      <c r="P2" s="10"/>
      <c r="Q2" s="10">
        <v>36</v>
      </c>
      <c r="R2" s="10">
        <v>44.778481012658197</v>
      </c>
      <c r="S2" s="10">
        <v>0.47234684612508648</v>
      </c>
      <c r="T2" s="10"/>
      <c r="U2" s="10">
        <v>11.105063291139231</v>
      </c>
      <c r="V2" s="10">
        <v>0.11714201783902144</v>
      </c>
      <c r="W2" s="10"/>
      <c r="X2" s="10">
        <v>2.3881856540084305</v>
      </c>
      <c r="Y2" s="10"/>
      <c r="Z2" s="10"/>
      <c r="AA2" s="19"/>
    </row>
    <row r="3" spans="1:27" x14ac:dyDescent="0.2">
      <c r="A3" s="26"/>
      <c r="H3" s="2"/>
      <c r="J3" s="1">
        <v>1</v>
      </c>
      <c r="K3" s="1">
        <v>1334.8101265822781</v>
      </c>
      <c r="L3" s="1">
        <v>14.080275596859474</v>
      </c>
      <c r="N3" s="1">
        <v>61.822784810126549</v>
      </c>
      <c r="O3" s="1">
        <v>0.65213908027559653</v>
      </c>
      <c r="Q3" s="1">
        <v>36</v>
      </c>
      <c r="R3" s="1">
        <v>175.63291139240494</v>
      </c>
      <c r="S3" s="1">
        <v>1.8526678416920352</v>
      </c>
      <c r="U3" s="1">
        <v>43.556962025316416</v>
      </c>
      <c r="V3" s="1">
        <v>0.45946162473962465</v>
      </c>
      <c r="X3" s="1">
        <v>9.3670886075949049</v>
      </c>
      <c r="AA3" s="20"/>
    </row>
    <row r="4" spans="1:27" x14ac:dyDescent="0.2">
      <c r="A4" s="26"/>
      <c r="H4" s="2"/>
      <c r="J4" s="1">
        <v>2</v>
      </c>
      <c r="K4" s="1">
        <v>2056.32911392405</v>
      </c>
      <c r="L4" s="1">
        <v>21.691235378945677</v>
      </c>
      <c r="N4" s="1">
        <v>95.24050632911387</v>
      </c>
      <c r="O4" s="1">
        <v>1.0046466912353784</v>
      </c>
      <c r="Q4" s="1">
        <v>36</v>
      </c>
      <c r="R4" s="1">
        <v>270.56962025316437</v>
      </c>
      <c r="S4" s="1">
        <v>2.8541099182823246</v>
      </c>
      <c r="U4" s="1">
        <v>67.101265822784754</v>
      </c>
      <c r="V4" s="1">
        <v>0.70781925973401638</v>
      </c>
      <c r="X4" s="1">
        <v>14.430379746835392</v>
      </c>
      <c r="AA4" s="20"/>
    </row>
    <row r="5" spans="1:27" x14ac:dyDescent="0.2">
      <c r="A5" s="26"/>
      <c r="H5" s="2"/>
      <c r="J5" s="1">
        <v>3</v>
      </c>
      <c r="K5" s="1">
        <v>2038.2911392405058</v>
      </c>
      <c r="L5" s="1">
        <v>21.500961384393523</v>
      </c>
      <c r="N5" s="1">
        <v>94.405063291139186</v>
      </c>
      <c r="O5" s="1">
        <v>0.99583400096138386</v>
      </c>
      <c r="Q5" s="1">
        <v>36</v>
      </c>
      <c r="R5" s="1">
        <v>268.19620253164538</v>
      </c>
      <c r="S5" s="1">
        <v>2.8290738663675676</v>
      </c>
      <c r="U5" s="1">
        <v>66.512658227848036</v>
      </c>
      <c r="V5" s="1">
        <v>0.70161031885915648</v>
      </c>
      <c r="X5" s="1">
        <v>14.30379746835438</v>
      </c>
      <c r="AA5" s="20"/>
    </row>
    <row r="6" spans="1:27" x14ac:dyDescent="0.2">
      <c r="A6" s="26"/>
      <c r="H6" s="2"/>
      <c r="J6" s="1">
        <v>4</v>
      </c>
      <c r="K6" s="1">
        <v>2326.8987341772149</v>
      </c>
      <c r="L6" s="1">
        <v>24.545345297228007</v>
      </c>
      <c r="N6" s="1">
        <v>107.77215189873414</v>
      </c>
      <c r="O6" s="1">
        <v>1.1368370453452967</v>
      </c>
      <c r="Q6" s="1">
        <v>36</v>
      </c>
      <c r="R6" s="1">
        <v>306.17088607594917</v>
      </c>
      <c r="S6" s="1">
        <v>3.2296506970036831</v>
      </c>
      <c r="U6" s="1">
        <v>75.930379746835385</v>
      </c>
      <c r="V6" s="1">
        <v>0.80095337285691337</v>
      </c>
      <c r="X6" s="1">
        <v>16.329113924050578</v>
      </c>
      <c r="AA6" s="20"/>
    </row>
    <row r="7" spans="1:27" x14ac:dyDescent="0.2">
      <c r="A7" s="26"/>
      <c r="H7" s="2"/>
      <c r="J7" s="1">
        <v>5</v>
      </c>
      <c r="K7" s="1">
        <v>2284.8101265822779</v>
      </c>
      <c r="L7" s="1">
        <v>24.101372643272974</v>
      </c>
      <c r="N7" s="1">
        <v>105.82278481012654</v>
      </c>
      <c r="O7" s="1">
        <v>1.1162741013726427</v>
      </c>
      <c r="Q7" s="1">
        <v>48</v>
      </c>
      <c r="R7" s="1">
        <v>300.63291139240482</v>
      </c>
      <c r="S7" s="1">
        <v>3.1712332425359158</v>
      </c>
      <c r="U7" s="1">
        <v>74.556962025316395</v>
      </c>
      <c r="V7" s="1">
        <v>0.78646584414890719</v>
      </c>
      <c r="X7" s="1">
        <v>16.033755274261548</v>
      </c>
      <c r="AA7" s="20"/>
    </row>
    <row r="8" spans="1:27" x14ac:dyDescent="0.2">
      <c r="A8" s="26"/>
      <c r="H8" s="2"/>
      <c r="J8" s="1">
        <v>6</v>
      </c>
      <c r="K8" s="1">
        <v>2068.3544303797462</v>
      </c>
      <c r="L8" s="1">
        <v>21.818084708647113</v>
      </c>
      <c r="N8" s="1">
        <v>95.797468354430322</v>
      </c>
      <c r="O8" s="1">
        <v>1.010521818084708</v>
      </c>
      <c r="Q8" s="1">
        <v>48</v>
      </c>
      <c r="R8" s="1">
        <v>272.151898734177</v>
      </c>
      <c r="S8" s="1">
        <v>2.8708006195588291</v>
      </c>
      <c r="U8" s="1">
        <v>67.49367088607589</v>
      </c>
      <c r="V8" s="1">
        <v>0.71195855365058958</v>
      </c>
      <c r="X8" s="1">
        <v>14.5147679324894</v>
      </c>
      <c r="AA8" s="20"/>
    </row>
    <row r="9" spans="1:27" x14ac:dyDescent="0.2">
      <c r="A9" s="26"/>
      <c r="H9" s="2"/>
      <c r="J9" s="1">
        <v>7</v>
      </c>
      <c r="K9" s="1">
        <v>1996.2025316455693</v>
      </c>
      <c r="L9" s="1">
        <v>21.056988730438494</v>
      </c>
      <c r="N9" s="1">
        <v>92.455696202531612</v>
      </c>
      <c r="O9" s="1">
        <v>0.97527105698873007</v>
      </c>
      <c r="Q9" s="1">
        <v>48</v>
      </c>
      <c r="R9" s="1">
        <v>262.65822784810109</v>
      </c>
      <c r="S9" s="1">
        <v>2.7706564118998007</v>
      </c>
      <c r="U9" s="1">
        <v>65.13924050632906</v>
      </c>
      <c r="V9" s="1">
        <v>0.68712279015115041</v>
      </c>
      <c r="X9" s="1">
        <v>14.008438818565354</v>
      </c>
      <c r="AA9" s="20"/>
    </row>
    <row r="10" spans="1:27" x14ac:dyDescent="0.2">
      <c r="A10" s="26"/>
      <c r="H10" s="2"/>
      <c r="J10" s="1">
        <v>8</v>
      </c>
      <c r="K10" s="1">
        <v>1527.2151898734173</v>
      </c>
      <c r="L10" s="1">
        <v>16.109864872082461</v>
      </c>
      <c r="N10" s="1">
        <v>70.734177215189831</v>
      </c>
      <c r="O10" s="1">
        <v>0.7461411098648717</v>
      </c>
      <c r="Q10" s="1">
        <v>48</v>
      </c>
      <c r="R10" s="1">
        <v>200.94936708860746</v>
      </c>
      <c r="S10" s="1">
        <v>2.1197190621161126</v>
      </c>
      <c r="U10" s="1">
        <v>49.835443037974642</v>
      </c>
      <c r="V10" s="1">
        <v>0.52569032740479582</v>
      </c>
      <c r="X10" s="1">
        <v>10.717299578059034</v>
      </c>
      <c r="AA10" s="20"/>
    </row>
    <row r="11" spans="1:27" ht="17" thickBot="1" x14ac:dyDescent="0.25">
      <c r="A11" s="26"/>
      <c r="H11" s="2"/>
      <c r="J11" s="1">
        <v>9</v>
      </c>
      <c r="K11" s="1">
        <v>1563.291139240506</v>
      </c>
      <c r="L11" s="1">
        <v>16.490412861186773</v>
      </c>
      <c r="N11" s="1">
        <v>72.405063291139214</v>
      </c>
      <c r="O11" s="1">
        <v>0.76376649041286093</v>
      </c>
      <c r="Q11" s="1">
        <v>48</v>
      </c>
      <c r="R11" s="1">
        <v>205.69620253164544</v>
      </c>
      <c r="S11" s="1">
        <v>2.169791165945627</v>
      </c>
      <c r="U11" s="1">
        <v>51.012658227848057</v>
      </c>
      <c r="V11" s="1">
        <v>0.5381082091545154</v>
      </c>
      <c r="X11" s="1">
        <v>10.970464135021059</v>
      </c>
      <c r="AA11" s="20"/>
    </row>
    <row r="12" spans="1:27" ht="17" thickTop="1" x14ac:dyDescent="0.2">
      <c r="A12" s="28">
        <v>2</v>
      </c>
      <c r="B12" s="7" t="s">
        <v>1</v>
      </c>
      <c r="C12" s="7" t="s">
        <v>3</v>
      </c>
      <c r="D12" s="7">
        <v>29.3</v>
      </c>
      <c r="E12" s="7">
        <v>80</v>
      </c>
      <c r="F12" s="7"/>
      <c r="G12" s="6">
        <v>43053.5</v>
      </c>
      <c r="H12" s="6">
        <v>43055.491666666669</v>
      </c>
      <c r="I12" s="7">
        <v>2015</v>
      </c>
      <c r="J12" s="7">
        <v>0</v>
      </c>
      <c r="K12" s="7">
        <v>71.898734177215204</v>
      </c>
      <c r="L12" s="7">
        <v>0.89873417721519</v>
      </c>
      <c r="M12" s="7"/>
      <c r="N12" s="7">
        <v>4.5063291139240533</v>
      </c>
      <c r="O12" s="7">
        <v>5.6329113924050669E-2</v>
      </c>
      <c r="P12" s="7"/>
      <c r="Q12" s="7">
        <v>0</v>
      </c>
      <c r="R12" s="7">
        <v>6.6329113924050667</v>
      </c>
      <c r="S12" s="7">
        <v>8.2911392405063331E-2</v>
      </c>
      <c r="T12" s="7"/>
      <c r="U12" s="7">
        <v>3.2405063291139267</v>
      </c>
      <c r="V12" s="7">
        <v>4.0506329113924086E-2</v>
      </c>
      <c r="W12" s="7"/>
      <c r="X12" s="7">
        <v>0.25316455696202678</v>
      </c>
      <c r="Y12" s="7">
        <v>0.303797468354434</v>
      </c>
      <c r="Z12" s="7">
        <v>3.7974683544304199E-3</v>
      </c>
      <c r="AA12" s="16"/>
    </row>
    <row r="13" spans="1:27" x14ac:dyDescent="0.2">
      <c r="A13" s="29"/>
      <c r="B13" s="4"/>
      <c r="C13" s="4"/>
      <c r="D13" s="4"/>
      <c r="E13" s="4"/>
      <c r="F13" s="4"/>
      <c r="G13" s="4"/>
      <c r="H13" s="4"/>
      <c r="I13" s="4"/>
      <c r="J13" s="4">
        <v>1</v>
      </c>
      <c r="K13" s="4">
        <v>683.03797468354446</v>
      </c>
      <c r="L13" s="4">
        <v>8.5379746835443058</v>
      </c>
      <c r="M13" s="4"/>
      <c r="N13" s="4">
        <v>42.810126582278507</v>
      </c>
      <c r="O13" s="4">
        <v>0.53512658227848131</v>
      </c>
      <c r="P13" s="4"/>
      <c r="Q13" s="4">
        <v>0</v>
      </c>
      <c r="R13" s="4">
        <v>63.012658227848135</v>
      </c>
      <c r="S13" s="4">
        <v>0.78765822784810169</v>
      </c>
      <c r="T13" s="4"/>
      <c r="U13" s="4">
        <v>30.784810126582308</v>
      </c>
      <c r="V13" s="4">
        <v>0.38481012658227887</v>
      </c>
      <c r="W13" s="4"/>
      <c r="X13" s="4">
        <v>2.4050632911392547</v>
      </c>
      <c r="Y13" s="4">
        <v>2.8860759493671191</v>
      </c>
      <c r="Z13" s="4">
        <v>3.6075949367088987E-2</v>
      </c>
      <c r="AA13" s="17"/>
    </row>
    <row r="14" spans="1:27" x14ac:dyDescent="0.2">
      <c r="A14" s="29"/>
      <c r="B14" s="4"/>
      <c r="C14" s="4"/>
      <c r="D14" s="4"/>
      <c r="E14" s="4"/>
      <c r="F14" s="4"/>
      <c r="G14" s="4"/>
      <c r="H14" s="4"/>
      <c r="I14" s="4"/>
      <c r="J14" s="4">
        <v>2</v>
      </c>
      <c r="K14" s="4">
        <v>1803.4599156118147</v>
      </c>
      <c r="L14" s="4">
        <v>22.543248945147699</v>
      </c>
      <c r="M14" s="4"/>
      <c r="N14" s="4">
        <v>113.03375527426168</v>
      </c>
      <c r="O14" s="4">
        <v>1.4129219409282709</v>
      </c>
      <c r="P14" s="4"/>
      <c r="Q14" s="4">
        <v>0</v>
      </c>
      <c r="R14" s="4">
        <v>166.37552742616043</v>
      </c>
      <c r="S14" s="4">
        <v>2.0796940928270056</v>
      </c>
      <c r="T14" s="4"/>
      <c r="U14" s="4">
        <v>81.282700421941001</v>
      </c>
      <c r="V14" s="4">
        <v>1.0160337552742624</v>
      </c>
      <c r="W14" s="4"/>
      <c r="X14" s="4">
        <v>6.3502109704641718</v>
      </c>
      <c r="Y14" s="4">
        <v>7.6202531645570426</v>
      </c>
      <c r="Z14" s="4">
        <v>9.5253164556963033E-2</v>
      </c>
      <c r="AA14" s="17"/>
    </row>
    <row r="15" spans="1:27" x14ac:dyDescent="0.2">
      <c r="A15" s="29"/>
      <c r="B15" s="4"/>
      <c r="C15" s="4"/>
      <c r="D15" s="4"/>
      <c r="E15" s="4"/>
      <c r="F15" s="4"/>
      <c r="G15" s="4"/>
      <c r="H15" s="4"/>
      <c r="I15" s="4"/>
      <c r="J15" s="4">
        <v>3</v>
      </c>
      <c r="K15" s="4">
        <v>1653.6708860759497</v>
      </c>
      <c r="L15" s="4">
        <v>20.670886075949372</v>
      </c>
      <c r="M15" s="4"/>
      <c r="N15" s="4">
        <v>103.64556962025323</v>
      </c>
      <c r="O15" s="4">
        <v>1.2955696202531652</v>
      </c>
      <c r="P15" s="4"/>
      <c r="Q15" s="4">
        <v>0</v>
      </c>
      <c r="R15" s="4">
        <v>152.55696202531655</v>
      </c>
      <c r="S15" s="4">
        <v>1.906962025316457</v>
      </c>
      <c r="T15" s="4"/>
      <c r="U15" s="4">
        <v>74.531645569620323</v>
      </c>
      <c r="V15" s="4">
        <v>0.93164556962025402</v>
      </c>
      <c r="W15" s="4"/>
      <c r="X15" s="4">
        <v>5.822784810126616</v>
      </c>
      <c r="Y15" s="4">
        <v>6.9873417721519724</v>
      </c>
      <c r="Z15" s="4">
        <v>8.7341772151899658E-2</v>
      </c>
      <c r="AA15" s="17"/>
    </row>
    <row r="16" spans="1:27" x14ac:dyDescent="0.2">
      <c r="A16" s="29"/>
      <c r="B16" s="4"/>
      <c r="C16" s="4"/>
      <c r="D16" s="4"/>
      <c r="E16" s="4"/>
      <c r="F16" s="4"/>
      <c r="G16" s="4"/>
      <c r="H16" s="4"/>
      <c r="I16" s="4"/>
      <c r="J16" s="4">
        <v>4</v>
      </c>
      <c r="K16" s="4">
        <v>71.898734177215204</v>
      </c>
      <c r="L16" s="4">
        <v>0.89873417721519</v>
      </c>
      <c r="M16" s="4"/>
      <c r="N16" s="4">
        <v>4.5063291139240533</v>
      </c>
      <c r="O16" s="4">
        <v>5.6329113924050669E-2</v>
      </c>
      <c r="P16" s="4"/>
      <c r="Q16" s="4">
        <v>0</v>
      </c>
      <c r="R16" s="4">
        <v>6.6329113924050667</v>
      </c>
      <c r="S16" s="4">
        <v>8.2911392405063331E-2</v>
      </c>
      <c r="T16" s="4"/>
      <c r="U16" s="4">
        <v>3.2405063291139267</v>
      </c>
      <c r="V16" s="4">
        <v>4.0506329113924086E-2</v>
      </c>
      <c r="W16" s="4"/>
      <c r="X16" s="4">
        <v>0.25316455696202678</v>
      </c>
      <c r="Y16" s="4">
        <v>0.30379746835443361</v>
      </c>
      <c r="Z16" s="4">
        <v>3.7974683544304199E-3</v>
      </c>
      <c r="AA16" s="17"/>
    </row>
    <row r="17" spans="1:27" x14ac:dyDescent="0.2">
      <c r="A17" s="29"/>
      <c r="B17" s="4"/>
      <c r="C17" s="4"/>
      <c r="D17" s="4"/>
      <c r="E17" s="4"/>
      <c r="F17" s="4"/>
      <c r="G17" s="4"/>
      <c r="H17" s="4"/>
      <c r="I17" s="4"/>
      <c r="J17" s="4">
        <v>5</v>
      </c>
      <c r="K17" s="4">
        <v>1258.2278481012661</v>
      </c>
      <c r="L17" s="4">
        <v>15.727848101265826</v>
      </c>
      <c r="M17" s="4"/>
      <c r="N17" s="4">
        <v>78.86075949367094</v>
      </c>
      <c r="O17" s="4">
        <v>0.98575949367088678</v>
      </c>
      <c r="P17" s="4"/>
      <c r="Q17" s="4">
        <v>0</v>
      </c>
      <c r="R17" s="4">
        <v>116.07594936708867</v>
      </c>
      <c r="S17" s="4">
        <v>1.4509493670886084</v>
      </c>
      <c r="T17" s="4"/>
      <c r="U17" s="4">
        <v>56.708860759493724</v>
      </c>
      <c r="V17" s="4">
        <v>0.70886075949367156</v>
      </c>
      <c r="W17" s="4"/>
      <c r="X17" s="4">
        <v>4.4303797468354684</v>
      </c>
      <c r="Y17" s="4">
        <v>5.3164556962025875</v>
      </c>
      <c r="Z17" s="4">
        <v>6.6455696202532347E-2</v>
      </c>
      <c r="AA17" s="17"/>
    </row>
    <row r="18" spans="1:27" x14ac:dyDescent="0.2">
      <c r="A18" s="29"/>
      <c r="B18" s="4"/>
      <c r="C18" s="4"/>
      <c r="D18" s="4"/>
      <c r="E18" s="4"/>
      <c r="F18" s="4"/>
      <c r="G18" s="4"/>
      <c r="H18" s="4"/>
      <c r="I18" s="4"/>
      <c r="J18" s="4">
        <v>6</v>
      </c>
      <c r="K18" s="4">
        <v>2013.1645569620257</v>
      </c>
      <c r="L18" s="4">
        <v>25.164556962025323</v>
      </c>
      <c r="M18" s="4"/>
      <c r="N18" s="4">
        <v>126.17721518987349</v>
      </c>
      <c r="O18" s="4">
        <v>1.5772151898734186</v>
      </c>
      <c r="P18" s="4"/>
      <c r="Q18" s="4">
        <v>0</v>
      </c>
      <c r="R18" s="4">
        <v>185.72151898734188</v>
      </c>
      <c r="S18" s="4">
        <v>2.3215189873417734</v>
      </c>
      <c r="T18" s="4"/>
      <c r="U18" s="4">
        <v>90.734177215189945</v>
      </c>
      <c r="V18" s="4">
        <v>1.1341772151898744</v>
      </c>
      <c r="W18" s="4"/>
      <c r="X18" s="4">
        <v>7.0886075949367493</v>
      </c>
      <c r="Y18" s="4">
        <v>8.5063291139241404</v>
      </c>
      <c r="Z18" s="4">
        <v>0.10632911392405175</v>
      </c>
      <c r="AA18" s="17"/>
    </row>
    <row r="19" spans="1:27" ht="17" thickBot="1" x14ac:dyDescent="0.25">
      <c r="A19" s="30"/>
      <c r="B19" s="8"/>
      <c r="C19" s="8"/>
      <c r="D19" s="8"/>
      <c r="E19" s="8"/>
      <c r="F19" s="8"/>
      <c r="G19" s="8"/>
      <c r="H19" s="8"/>
      <c r="I19" s="8"/>
      <c r="J19" s="8">
        <v>7</v>
      </c>
      <c r="K19" s="8">
        <v>1533.8396624472578</v>
      </c>
      <c r="L19" s="8">
        <v>19.172995780590721</v>
      </c>
      <c r="M19" s="8"/>
      <c r="N19" s="8">
        <v>96.135021097046476</v>
      </c>
      <c r="O19" s="8">
        <v>1.2016877637130809</v>
      </c>
      <c r="P19" s="8"/>
      <c r="Q19" s="8">
        <v>0</v>
      </c>
      <c r="R19" s="8">
        <v>141.50210970464144</v>
      </c>
      <c r="S19" s="8">
        <v>1.768776371308018</v>
      </c>
      <c r="T19" s="8"/>
      <c r="U19" s="8">
        <v>69.130801687763778</v>
      </c>
      <c r="V19" s="8">
        <v>0.86413502109704721</v>
      </c>
      <c r="W19" s="8"/>
      <c r="X19" s="8">
        <v>5.4008438818565718</v>
      </c>
      <c r="Y19" s="8">
        <v>6.4810126582279173</v>
      </c>
      <c r="Z19" s="8">
        <v>8.1012658227848963E-2</v>
      </c>
      <c r="AA19" s="18"/>
    </row>
    <row r="20" spans="1:27" ht="17" thickTop="1" x14ac:dyDescent="0.2">
      <c r="A20" s="24">
        <v>3</v>
      </c>
      <c r="B20" s="10" t="s">
        <v>0</v>
      </c>
      <c r="C20" s="10" t="s">
        <v>2</v>
      </c>
      <c r="D20" s="10">
        <v>21</v>
      </c>
      <c r="E20" s="10">
        <v>54.3</v>
      </c>
      <c r="F20" s="10"/>
      <c r="G20" s="25">
        <v>43067.397222222222</v>
      </c>
      <c r="H20" s="9">
        <v>43068.708333333336</v>
      </c>
      <c r="I20" s="10">
        <v>1494</v>
      </c>
      <c r="J20" s="10">
        <v>0</v>
      </c>
      <c r="K20" s="10">
        <v>949.99999999999977</v>
      </c>
      <c r="L20" s="10">
        <v>17.49539594843462</v>
      </c>
      <c r="M20" s="10"/>
      <c r="N20" s="10">
        <v>43.999999999999979</v>
      </c>
      <c r="O20" s="10">
        <v>0.81031307550644527</v>
      </c>
      <c r="P20" s="10"/>
      <c r="Q20" s="10">
        <v>36</v>
      </c>
      <c r="R20" s="10">
        <v>124.99999999999991</v>
      </c>
      <c r="S20" s="10">
        <v>2.3020257826887645</v>
      </c>
      <c r="T20" s="10"/>
      <c r="U20" s="10">
        <v>30.999999999999972</v>
      </c>
      <c r="V20" s="10">
        <v>0.57090239410681354</v>
      </c>
      <c r="W20" s="10"/>
      <c r="X20" s="10">
        <v>6.6666666666666439</v>
      </c>
      <c r="Y20" s="10"/>
      <c r="Z20" s="10"/>
      <c r="AA20" s="19"/>
    </row>
    <row r="21" spans="1:27" x14ac:dyDescent="0.2">
      <c r="A21" s="26"/>
      <c r="J21" s="1">
        <v>1</v>
      </c>
      <c r="K21" s="1">
        <v>1178.4810126582277</v>
      </c>
      <c r="L21" s="1">
        <v>21.703149404387251</v>
      </c>
      <c r="N21" s="1">
        <v>54.582278481012636</v>
      </c>
      <c r="O21" s="1">
        <v>1.0051984987295146</v>
      </c>
      <c r="Q21" s="1">
        <v>36</v>
      </c>
      <c r="R21" s="1">
        <v>155.06329113924042</v>
      </c>
      <c r="S21" s="1">
        <v>2.8556775532088476</v>
      </c>
      <c r="U21" s="1">
        <v>38.455696202531612</v>
      </c>
      <c r="V21" s="1">
        <v>0.70820803319579395</v>
      </c>
      <c r="X21" s="1">
        <v>8.2700421940927988</v>
      </c>
      <c r="AA21" s="20"/>
    </row>
    <row r="22" spans="1:27" x14ac:dyDescent="0.2">
      <c r="A22" s="26"/>
      <c r="J22" s="1">
        <v>2</v>
      </c>
      <c r="K22" s="1">
        <v>841.77215189873402</v>
      </c>
      <c r="L22" s="1">
        <v>15.502249574562322</v>
      </c>
      <c r="N22" s="1">
        <v>38.987341772151879</v>
      </c>
      <c r="O22" s="1">
        <v>0.71799892766393891</v>
      </c>
      <c r="Q22" s="1">
        <v>36</v>
      </c>
      <c r="R22" s="1">
        <v>110.759493670886</v>
      </c>
      <c r="S22" s="1">
        <v>2.0397696808634622</v>
      </c>
      <c r="U22" s="1">
        <v>27.468354430379723</v>
      </c>
      <c r="V22" s="1">
        <v>0.50586288085413855</v>
      </c>
      <c r="X22" s="1">
        <v>5.907172995780571</v>
      </c>
      <c r="AA22" s="20"/>
    </row>
    <row r="23" spans="1:27" x14ac:dyDescent="0.2">
      <c r="A23" s="26"/>
      <c r="J23" s="1">
        <v>3</v>
      </c>
      <c r="K23" s="1">
        <v>2008.2278481012654</v>
      </c>
      <c r="L23" s="1">
        <v>36.98393827074154</v>
      </c>
      <c r="N23" s="1">
        <v>93.012658227848064</v>
      </c>
      <c r="O23" s="1">
        <v>1.7129402988553972</v>
      </c>
      <c r="Q23" s="1">
        <v>36</v>
      </c>
      <c r="R23" s="1">
        <v>264.24050632911377</v>
      </c>
      <c r="S23" s="1">
        <v>4.8663076672028325</v>
      </c>
      <c r="U23" s="1">
        <v>65.531645569620196</v>
      </c>
      <c r="V23" s="1">
        <v>1.2068443014663019</v>
      </c>
      <c r="X23" s="1">
        <v>14.092827004219361</v>
      </c>
      <c r="AA23" s="20"/>
    </row>
    <row r="24" spans="1:27" x14ac:dyDescent="0.2">
      <c r="A24" s="26"/>
      <c r="J24" s="1">
        <v>4</v>
      </c>
      <c r="K24" s="1">
        <v>1491.1392405063289</v>
      </c>
      <c r="L24" s="1">
        <v>27.461127817796115</v>
      </c>
      <c r="N24" s="1">
        <v>69.063291139240476</v>
      </c>
      <c r="O24" s="1">
        <v>1.2718838147189775</v>
      </c>
      <c r="Q24" s="1">
        <v>36</v>
      </c>
      <c r="R24" s="1">
        <v>196.20253164556948</v>
      </c>
      <c r="S24" s="1">
        <v>3.6133062918152761</v>
      </c>
      <c r="U24" s="1">
        <v>48.658227848101227</v>
      </c>
      <c r="V24" s="1">
        <v>0.89609996037018835</v>
      </c>
      <c r="X24" s="1">
        <v>10.464135021097011</v>
      </c>
      <c r="AA24" s="20"/>
    </row>
    <row r="25" spans="1:27" x14ac:dyDescent="0.2">
      <c r="A25" s="26"/>
      <c r="J25" s="1">
        <v>5</v>
      </c>
      <c r="K25" s="1">
        <v>673.41772151898715</v>
      </c>
      <c r="L25" s="1">
        <v>12.401799659649857</v>
      </c>
      <c r="N25" s="1">
        <v>31.189873417721504</v>
      </c>
      <c r="O25" s="1">
        <v>0.57439914213115106</v>
      </c>
      <c r="Q25" s="1">
        <v>36</v>
      </c>
      <c r="R25" s="1">
        <v>88.607594936708793</v>
      </c>
      <c r="S25" s="1">
        <v>1.6318157446907697</v>
      </c>
      <c r="U25" s="1">
        <v>21.974683544303776</v>
      </c>
      <c r="V25" s="1">
        <v>0.4046903046833108</v>
      </c>
      <c r="X25" s="1">
        <v>4.7257383966244557</v>
      </c>
      <c r="AA25" s="20"/>
    </row>
    <row r="26" spans="1:27" x14ac:dyDescent="0.2">
      <c r="A26" s="26"/>
      <c r="J26" s="1">
        <v>6</v>
      </c>
      <c r="K26" s="1">
        <v>505.06329113924039</v>
      </c>
      <c r="L26" s="1">
        <v>9.3013497447373918</v>
      </c>
      <c r="N26" s="1">
        <v>23.392405063291129</v>
      </c>
      <c r="O26" s="1">
        <v>0.43079935659836338</v>
      </c>
      <c r="Q26" s="1">
        <v>36</v>
      </c>
      <c r="R26" s="1">
        <v>66.455696202531598</v>
      </c>
      <c r="S26" s="1">
        <v>1.2238618085180775</v>
      </c>
      <c r="U26" s="1">
        <v>16.481012658227833</v>
      </c>
      <c r="V26" s="1">
        <v>0.30351772851248315</v>
      </c>
      <c r="X26" s="1">
        <v>3.5443037974683422</v>
      </c>
      <c r="AA26" s="20"/>
    </row>
    <row r="27" spans="1:27" x14ac:dyDescent="0.2">
      <c r="A27" s="26"/>
      <c r="J27" s="1">
        <v>7</v>
      </c>
      <c r="K27" s="1">
        <v>1010.1265822784808</v>
      </c>
      <c r="L27" s="1">
        <v>18.602699489474784</v>
      </c>
      <c r="N27" s="1">
        <v>46.784810126582258</v>
      </c>
      <c r="O27" s="1">
        <v>0.86159871319672676</v>
      </c>
      <c r="Q27" s="1">
        <v>36</v>
      </c>
      <c r="R27" s="1">
        <v>132.9113924050632</v>
      </c>
      <c r="S27" s="1">
        <v>2.4477236170361549</v>
      </c>
      <c r="U27" s="1">
        <v>32.962025316455666</v>
      </c>
      <c r="V27" s="1">
        <v>0.60703545702496631</v>
      </c>
      <c r="X27" s="1">
        <v>7.0886075949366845</v>
      </c>
      <c r="AA27" s="20"/>
    </row>
    <row r="28" spans="1:27" x14ac:dyDescent="0.2">
      <c r="A28" s="26"/>
      <c r="J28" s="1">
        <v>8</v>
      </c>
      <c r="K28" s="1">
        <v>1226.5822784810125</v>
      </c>
      <c r="L28" s="1">
        <v>22.588992237219383</v>
      </c>
      <c r="N28" s="1">
        <v>56.810126582278457</v>
      </c>
      <c r="O28" s="1">
        <v>1.0462270088817396</v>
      </c>
      <c r="Q28" s="1">
        <v>36</v>
      </c>
      <c r="R28" s="1">
        <v>161.39240506329105</v>
      </c>
      <c r="S28" s="1">
        <v>2.9722358206867598</v>
      </c>
      <c r="U28" s="1">
        <v>40.025316455696171</v>
      </c>
      <c r="V28" s="1">
        <v>0.73711448353031628</v>
      </c>
      <c r="X28" s="1">
        <v>8.607594936708832</v>
      </c>
      <c r="AA28" s="20"/>
    </row>
    <row r="29" spans="1:27" ht="17" thickBot="1" x14ac:dyDescent="0.25">
      <c r="A29" s="26"/>
      <c r="J29" s="1">
        <v>9</v>
      </c>
      <c r="K29" s="1">
        <v>1563.291139240506</v>
      </c>
      <c r="L29" s="1">
        <v>28.78989206704431</v>
      </c>
      <c r="N29" s="1">
        <v>72.405063291139214</v>
      </c>
      <c r="O29" s="1">
        <v>1.3334265799473153</v>
      </c>
      <c r="Q29" s="1">
        <v>36</v>
      </c>
      <c r="R29" s="1">
        <v>205.69620253164544</v>
      </c>
      <c r="S29" s="1">
        <v>3.7881436930321444</v>
      </c>
      <c r="U29" s="1">
        <v>51.012658227848057</v>
      </c>
      <c r="V29" s="1">
        <v>0.93945963587197168</v>
      </c>
      <c r="X29" s="1">
        <v>10.970464135021059</v>
      </c>
      <c r="AA29" s="20"/>
    </row>
    <row r="30" spans="1:27" ht="17" thickTop="1" x14ac:dyDescent="0.2">
      <c r="A30" s="28">
        <v>4</v>
      </c>
      <c r="B30" s="7" t="s">
        <v>1</v>
      </c>
      <c r="C30" s="7" t="s">
        <v>2</v>
      </c>
      <c r="D30" s="7">
        <v>19.899999999999999</v>
      </c>
      <c r="E30" s="7">
        <v>56.3</v>
      </c>
      <c r="F30" s="7"/>
      <c r="G30" s="6">
        <v>43159.875</v>
      </c>
      <c r="H30" s="6">
        <v>43161.833333333336</v>
      </c>
      <c r="I30" s="7">
        <v>1584</v>
      </c>
      <c r="J30" s="7">
        <v>0</v>
      </c>
      <c r="K30" s="7">
        <v>1132.4050632911394</v>
      </c>
      <c r="L30" s="7">
        <v>20.113766665917218</v>
      </c>
      <c r="M30" s="7"/>
      <c r="N30" s="7">
        <v>70.974683544303844</v>
      </c>
      <c r="O30" s="7">
        <v>1.2606515727229812</v>
      </c>
      <c r="P30" s="7"/>
      <c r="Q30" s="7">
        <v>0</v>
      </c>
      <c r="R30" s="7">
        <v>104.46835443037979</v>
      </c>
      <c r="S30" s="7">
        <v>1.855565798052927</v>
      </c>
      <c r="T30" s="7"/>
      <c r="U30" s="7">
        <v>51.037974683544348</v>
      </c>
      <c r="V30" s="7">
        <v>0.90653596240753731</v>
      </c>
      <c r="W30" s="7"/>
      <c r="X30" s="7">
        <v>3.9873417721519213</v>
      </c>
      <c r="Y30" s="7">
        <v>4.7848101265823288</v>
      </c>
      <c r="Z30" s="7">
        <v>8.4987746475707449E-2</v>
      </c>
      <c r="AA30" s="16"/>
    </row>
    <row r="31" spans="1:27" x14ac:dyDescent="0.2">
      <c r="A31" s="29"/>
      <c r="B31" s="4"/>
      <c r="C31" s="4"/>
      <c r="D31" s="4"/>
      <c r="E31" s="4"/>
      <c r="F31" s="4"/>
      <c r="G31" s="4"/>
      <c r="H31" s="4"/>
      <c r="I31" s="4"/>
      <c r="J31" s="4">
        <v>1</v>
      </c>
      <c r="K31" s="4">
        <v>1581.7721518987346</v>
      </c>
      <c r="L31" s="4">
        <v>28.095420104773261</v>
      </c>
      <c r="M31" s="4"/>
      <c r="N31" s="4">
        <v>99.139240506329187</v>
      </c>
      <c r="O31" s="4">
        <v>1.7609101333273391</v>
      </c>
      <c r="P31" s="4"/>
      <c r="Q31" s="4">
        <v>0</v>
      </c>
      <c r="R31" s="4">
        <v>145.92405063291147</v>
      </c>
      <c r="S31" s="4">
        <v>2.5919014322009146</v>
      </c>
      <c r="T31" s="4"/>
      <c r="U31" s="4">
        <v>71.291139240506396</v>
      </c>
      <c r="V31" s="4">
        <v>1.2662724554264013</v>
      </c>
      <c r="W31" s="4"/>
      <c r="X31" s="4">
        <v>5.5696202531645893</v>
      </c>
      <c r="Y31" s="4">
        <v>6.6835443037975395</v>
      </c>
      <c r="Z31" s="4">
        <v>0.11871304269622629</v>
      </c>
      <c r="AA31" s="17"/>
    </row>
    <row r="32" spans="1:27" ht="17" thickBot="1" x14ac:dyDescent="0.25">
      <c r="A32" s="30"/>
      <c r="B32" s="8"/>
      <c r="C32" s="8"/>
      <c r="D32" s="8"/>
      <c r="E32" s="8"/>
      <c r="F32" s="8"/>
      <c r="G32" s="8"/>
      <c r="H32" s="8"/>
      <c r="I32" s="8"/>
      <c r="J32" s="8">
        <v>2</v>
      </c>
      <c r="K32" s="8">
        <v>1533.8396624472578</v>
      </c>
      <c r="L32" s="8">
        <v>27.244043737961952</v>
      </c>
      <c r="M32" s="8"/>
      <c r="N32" s="8">
        <v>96.135021097046476</v>
      </c>
      <c r="O32" s="8">
        <v>1.7075492201962075</v>
      </c>
      <c r="P32" s="8"/>
      <c r="Q32" s="8">
        <v>0</v>
      </c>
      <c r="R32" s="8">
        <v>141.50210970464144</v>
      </c>
      <c r="S32" s="8">
        <v>2.5133589645584626</v>
      </c>
      <c r="T32" s="8"/>
      <c r="U32" s="8">
        <v>69.130801687763778</v>
      </c>
      <c r="V32" s="8">
        <v>1.2279005628377226</v>
      </c>
      <c r="W32" s="8"/>
      <c r="X32" s="8">
        <v>5.4008438818565718</v>
      </c>
      <c r="Y32" s="8">
        <v>6.4810126582279173</v>
      </c>
      <c r="Z32" s="8">
        <v>0.11511567776603761</v>
      </c>
      <c r="AA32" s="18"/>
    </row>
    <row r="33" spans="1:27" ht="17" thickTop="1" x14ac:dyDescent="0.2">
      <c r="A33" s="34">
        <v>5</v>
      </c>
      <c r="B33" s="5" t="s">
        <v>1</v>
      </c>
      <c r="C33" s="5" t="s">
        <v>3</v>
      </c>
      <c r="D33" s="5">
        <v>22</v>
      </c>
      <c r="E33" s="5">
        <v>65.099999999999994</v>
      </c>
      <c r="F33" s="5"/>
      <c r="G33" s="15">
        <v>43161.5</v>
      </c>
      <c r="H33" s="15">
        <v>43162.565972222219</v>
      </c>
      <c r="I33" s="5">
        <v>1872</v>
      </c>
      <c r="J33" s="5">
        <v>0</v>
      </c>
      <c r="K33" s="5">
        <v>521.26582278481021</v>
      </c>
      <c r="L33" s="5">
        <v>8.0071554959264244</v>
      </c>
      <c r="M33" s="5"/>
      <c r="N33" s="5">
        <v>32.67088607594939</v>
      </c>
      <c r="O33" s="5">
        <v>0.50185692897003675</v>
      </c>
      <c r="P33" s="5"/>
      <c r="Q33" s="5">
        <v>0</v>
      </c>
      <c r="R33" s="5">
        <v>48.088607594936732</v>
      </c>
      <c r="S33" s="5">
        <v>0.73868828870870562</v>
      </c>
      <c r="T33" s="5"/>
      <c r="U33" s="5">
        <v>23.493670886075968</v>
      </c>
      <c r="V33" s="5">
        <v>0.36088588150654333</v>
      </c>
      <c r="W33" s="5"/>
      <c r="X33" s="5">
        <v>1.835443037974694</v>
      </c>
      <c r="Y33" s="5">
        <v>2.2025316455696435</v>
      </c>
      <c r="Z33" s="5">
        <v>3.3833051391238766E-2</v>
      </c>
      <c r="AA33" s="22"/>
    </row>
    <row r="34" spans="1:27" x14ac:dyDescent="0.2">
      <c r="A34" s="29"/>
      <c r="B34" s="4"/>
      <c r="C34" s="4"/>
      <c r="D34" s="4"/>
      <c r="E34" s="4"/>
      <c r="F34" s="4"/>
      <c r="G34" s="4"/>
      <c r="H34" s="4"/>
      <c r="I34" s="4"/>
      <c r="J34" s="4">
        <v>1</v>
      </c>
      <c r="K34" s="4">
        <v>287.59493670886081</v>
      </c>
      <c r="L34" s="4">
        <v>4.4177409632697522</v>
      </c>
      <c r="M34" s="4"/>
      <c r="N34" s="4">
        <v>18.025316455696213</v>
      </c>
      <c r="O34" s="4">
        <v>0.27688658150070988</v>
      </c>
      <c r="P34" s="4"/>
      <c r="Q34" s="4">
        <v>0</v>
      </c>
      <c r="R34" s="4">
        <v>26.531645569620267</v>
      </c>
      <c r="S34" s="4">
        <v>0.40755215928756172</v>
      </c>
      <c r="T34" s="4"/>
      <c r="U34" s="4">
        <v>12.962025316455707</v>
      </c>
      <c r="V34" s="4">
        <v>0.19910945186567908</v>
      </c>
      <c r="W34" s="4"/>
      <c r="X34" s="4">
        <v>1.0126582278481071</v>
      </c>
      <c r="Y34" s="4">
        <v>1.2151898734177344</v>
      </c>
      <c r="Z34" s="4">
        <v>1.8666511112407597E-2</v>
      </c>
      <c r="AA34" s="17"/>
    </row>
    <row r="35" spans="1:27" x14ac:dyDescent="0.2">
      <c r="A35" s="29"/>
      <c r="B35" s="4"/>
      <c r="C35" s="4"/>
      <c r="D35" s="4"/>
      <c r="E35" s="4"/>
      <c r="F35" s="4"/>
      <c r="G35" s="4"/>
      <c r="H35" s="4"/>
      <c r="I35" s="4"/>
      <c r="J35" s="4">
        <v>2</v>
      </c>
      <c r="K35" s="4">
        <v>233.67088607594943</v>
      </c>
      <c r="L35" s="4">
        <v>3.5894145326566735</v>
      </c>
      <c r="M35" s="4"/>
      <c r="N35" s="4">
        <v>14.645569620253175</v>
      </c>
      <c r="O35" s="4">
        <v>0.22497034746932681</v>
      </c>
      <c r="P35" s="4"/>
      <c r="Q35" s="4">
        <v>0</v>
      </c>
      <c r="R35" s="4">
        <v>21.556962025316469</v>
      </c>
      <c r="S35" s="4">
        <v>0.33113612942114395</v>
      </c>
      <c r="T35" s="4"/>
      <c r="U35" s="4">
        <v>10.531645569620263</v>
      </c>
      <c r="V35" s="4">
        <v>0.16177642964086428</v>
      </c>
      <c r="W35" s="4"/>
      <c r="X35" s="4">
        <v>0.82278481012658711</v>
      </c>
      <c r="Y35" s="4">
        <v>0.98734177215190921</v>
      </c>
      <c r="Z35" s="4">
        <v>1.5166540278831173E-2</v>
      </c>
      <c r="AA35" s="17"/>
    </row>
    <row r="36" spans="1:27" x14ac:dyDescent="0.2">
      <c r="A36" s="29"/>
      <c r="B36" s="4"/>
      <c r="C36" s="4"/>
      <c r="D36" s="4"/>
      <c r="E36" s="4"/>
      <c r="F36" s="4"/>
      <c r="G36" s="4"/>
      <c r="H36" s="4"/>
      <c r="I36" s="4"/>
      <c r="J36" s="4">
        <v>3</v>
      </c>
      <c r="K36" s="4">
        <v>233.67088607594943</v>
      </c>
      <c r="L36" s="4">
        <v>3.5894145326566735</v>
      </c>
      <c r="M36" s="4"/>
      <c r="N36" s="4">
        <v>14.645569620253175</v>
      </c>
      <c r="O36" s="4">
        <v>0.22497034746932681</v>
      </c>
      <c r="P36" s="4"/>
      <c r="Q36" s="4">
        <v>0</v>
      </c>
      <c r="R36" s="4">
        <v>21.556962025316469</v>
      </c>
      <c r="S36" s="4">
        <v>0.33113612942114395</v>
      </c>
      <c r="T36" s="4"/>
      <c r="U36" s="4">
        <v>10.531645569620263</v>
      </c>
      <c r="V36" s="4">
        <v>0.16177642964086428</v>
      </c>
      <c r="W36" s="4"/>
      <c r="X36" s="4">
        <v>0.82278481012658711</v>
      </c>
      <c r="Y36" s="4">
        <v>0.98734177215190921</v>
      </c>
      <c r="Z36" s="4">
        <v>1.5166540278831173E-2</v>
      </c>
      <c r="AA36" s="17"/>
    </row>
    <row r="37" spans="1:27" x14ac:dyDescent="0.2">
      <c r="A37" s="29"/>
      <c r="B37" s="4"/>
      <c r="C37" s="4"/>
      <c r="D37" s="4"/>
      <c r="E37" s="4"/>
      <c r="F37" s="4"/>
      <c r="G37" s="4"/>
      <c r="H37" s="4"/>
      <c r="I37" s="4"/>
      <c r="J37" s="4">
        <v>4</v>
      </c>
      <c r="K37" s="4">
        <v>587.17299578059078</v>
      </c>
      <c r="L37" s="4">
        <v>9.0195544666757428</v>
      </c>
      <c r="M37" s="4"/>
      <c r="N37" s="4">
        <v>36.801687763713097</v>
      </c>
      <c r="O37" s="4">
        <v>0.56531010389728265</v>
      </c>
      <c r="P37" s="4"/>
      <c r="Q37" s="4">
        <v>0</v>
      </c>
      <c r="R37" s="4">
        <v>54.168776371308041</v>
      </c>
      <c r="S37" s="4">
        <v>0.83208565854543848</v>
      </c>
      <c r="T37" s="4"/>
      <c r="U37" s="4">
        <v>26.464135021097068</v>
      </c>
      <c r="V37" s="4">
        <v>0.40651513089242813</v>
      </c>
      <c r="W37" s="4"/>
      <c r="X37" s="4">
        <v>2.0675105485232184</v>
      </c>
      <c r="Y37" s="4">
        <v>2.4810126582278742</v>
      </c>
      <c r="Z37" s="4">
        <v>3.8110793521165504E-2</v>
      </c>
      <c r="AA37" s="17"/>
    </row>
    <row r="38" spans="1:27" x14ac:dyDescent="0.2">
      <c r="A38" s="29"/>
      <c r="B38" s="4"/>
      <c r="C38" s="4"/>
      <c r="D38" s="4"/>
      <c r="E38" s="4"/>
      <c r="F38" s="4"/>
      <c r="G38" s="4"/>
      <c r="H38" s="4"/>
      <c r="I38" s="4"/>
      <c r="J38" s="4">
        <v>5</v>
      </c>
      <c r="K38" s="4">
        <v>712.99578059071746</v>
      </c>
      <c r="L38" s="4">
        <v>10.95231613810626</v>
      </c>
      <c r="M38" s="4"/>
      <c r="N38" s="4">
        <v>44.687763713080201</v>
      </c>
      <c r="O38" s="4">
        <v>0.68644798330384338</v>
      </c>
      <c r="P38" s="4"/>
      <c r="Q38" s="4">
        <v>0</v>
      </c>
      <c r="R38" s="4">
        <v>65.77637130801692</v>
      </c>
      <c r="S38" s="4">
        <v>1.0103897282337468</v>
      </c>
      <c r="T38" s="4"/>
      <c r="U38" s="4">
        <v>32.13502109704644</v>
      </c>
      <c r="V38" s="4">
        <v>0.49362551608366273</v>
      </c>
      <c r="W38" s="4"/>
      <c r="X38" s="4">
        <v>2.5105485232067655</v>
      </c>
      <c r="Y38" s="4">
        <v>3.0126582278481333</v>
      </c>
      <c r="Z38" s="4">
        <v>4.6277392132843834E-2</v>
      </c>
      <c r="AA38" s="17"/>
    </row>
    <row r="39" spans="1:27" ht="17" thickBot="1" x14ac:dyDescent="0.25">
      <c r="A39" s="30"/>
      <c r="B39" s="8"/>
      <c r="C39" s="8"/>
      <c r="D39" s="8"/>
      <c r="E39" s="8"/>
      <c r="F39" s="8"/>
      <c r="G39" s="8"/>
      <c r="H39" s="8"/>
      <c r="I39" s="8"/>
      <c r="J39" s="8">
        <v>6</v>
      </c>
      <c r="K39" s="8">
        <v>71.898734177215204</v>
      </c>
      <c r="L39" s="8">
        <v>1.104435240817438</v>
      </c>
      <c r="M39" s="8"/>
      <c r="N39" s="8">
        <v>4.5063291139240533</v>
      </c>
      <c r="O39" s="8">
        <v>6.9221645375177471E-2</v>
      </c>
      <c r="P39" s="8"/>
      <c r="Q39" s="8">
        <v>0</v>
      </c>
      <c r="R39" s="8">
        <v>6.6329113924050667</v>
      </c>
      <c r="S39" s="8">
        <v>0.10188803982189043</v>
      </c>
      <c r="T39" s="8"/>
      <c r="U39" s="8">
        <v>3.2405063291139267</v>
      </c>
      <c r="V39" s="8">
        <v>4.9777362966419769E-2</v>
      </c>
      <c r="W39" s="8"/>
      <c r="X39" s="8">
        <v>0.25316455696202678</v>
      </c>
      <c r="Y39" s="8">
        <v>0.30379746835443361</v>
      </c>
      <c r="Z39" s="8">
        <v>4.6666277781018993E-3</v>
      </c>
      <c r="AA39" s="18"/>
    </row>
    <row r="40" spans="1:27" ht="17" thickTop="1" x14ac:dyDescent="0.2">
      <c r="A40" s="24">
        <v>7</v>
      </c>
      <c r="B40" s="10" t="s">
        <v>0</v>
      </c>
      <c r="C40" s="10" t="s">
        <v>2</v>
      </c>
      <c r="D40" s="10">
        <v>45</v>
      </c>
      <c r="E40" s="10">
        <v>116.5</v>
      </c>
      <c r="F40" s="10">
        <v>73.205866141732301</v>
      </c>
      <c r="G40" s="31">
        <v>43202.870138888888</v>
      </c>
      <c r="H40" s="9">
        <v>43206.520833333336</v>
      </c>
      <c r="I40" s="10">
        <v>1734</v>
      </c>
      <c r="J40" s="10">
        <v>0</v>
      </c>
      <c r="K40" s="10">
        <v>1587.3417721518983</v>
      </c>
      <c r="L40" s="10">
        <v>13.625251263106424</v>
      </c>
      <c r="M40" s="10">
        <v>21.683259222405486</v>
      </c>
      <c r="N40" s="10">
        <v>73.518987341772117</v>
      </c>
      <c r="O40" s="10">
        <v>0.63106426902808688</v>
      </c>
      <c r="P40" s="10">
        <v>1.0042772692482538</v>
      </c>
      <c r="Q40" s="10">
        <v>36</v>
      </c>
      <c r="R40" s="10">
        <v>208.86075949367074</v>
      </c>
      <c r="S40" s="10">
        <v>1.7927962188297917</v>
      </c>
      <c r="T40" s="10">
        <v>2.8530604240007205</v>
      </c>
      <c r="U40" s="10">
        <v>51.797468354430336</v>
      </c>
      <c r="V40" s="10">
        <v>0.44461346226978832</v>
      </c>
      <c r="W40" s="10">
        <v>0.70755898515217852</v>
      </c>
      <c r="X40" s="10">
        <v>11.139240506329076</v>
      </c>
      <c r="Y40" s="10">
        <f>SUM(X40:X42,X44:X49)</f>
        <v>77.468354430379478</v>
      </c>
      <c r="Z40" s="10"/>
      <c r="AA40" s="19"/>
    </row>
    <row r="41" spans="1:27" x14ac:dyDescent="0.2">
      <c r="A41" s="26"/>
      <c r="J41" s="1">
        <v>1</v>
      </c>
      <c r="K41" s="1">
        <v>1124.3670886075947</v>
      </c>
      <c r="L41" s="1">
        <v>9.6512196447003831</v>
      </c>
      <c r="M41" s="1">
        <v>15.358975282537219</v>
      </c>
      <c r="N41" s="1">
        <v>52.075949367088583</v>
      </c>
      <c r="O41" s="1">
        <v>0.44700385722822816</v>
      </c>
      <c r="P41" s="1">
        <v>0.71136306571751307</v>
      </c>
      <c r="Q41" s="1">
        <v>36</v>
      </c>
      <c r="R41" s="1">
        <v>147.94303797468345</v>
      </c>
      <c r="S41" s="1">
        <v>1.2698973216711025</v>
      </c>
      <c r="T41" s="1">
        <v>2.0209178003338439</v>
      </c>
      <c r="U41" s="1">
        <v>36.689873417721486</v>
      </c>
      <c r="V41" s="1">
        <v>0.31493453577443337</v>
      </c>
      <c r="W41" s="1">
        <v>0.50118761448279314</v>
      </c>
      <c r="X41" s="1">
        <v>7.8902953586497624</v>
      </c>
      <c r="AA41" s="20"/>
    </row>
    <row r="42" spans="1:27" x14ac:dyDescent="0.2">
      <c r="A42" s="26"/>
      <c r="J42" s="1">
        <v>2</v>
      </c>
      <c r="K42" s="1">
        <v>1124.3670886075947</v>
      </c>
      <c r="L42" s="1">
        <v>9.6512196447003831</v>
      </c>
      <c r="M42" s="1">
        <v>15.358975282537219</v>
      </c>
      <c r="N42" s="1">
        <v>52.075949367088583</v>
      </c>
      <c r="O42" s="1">
        <v>0.44700385722822816</v>
      </c>
      <c r="P42" s="1">
        <v>0.71136306571751307</v>
      </c>
      <c r="Q42" s="1">
        <v>36</v>
      </c>
      <c r="R42" s="1">
        <v>147.94303797468345</v>
      </c>
      <c r="S42" s="1">
        <v>1.2698973216711025</v>
      </c>
      <c r="T42" s="1">
        <v>2.0209178003338439</v>
      </c>
      <c r="U42" s="1">
        <v>36.689873417721486</v>
      </c>
      <c r="V42" s="1">
        <v>0.31493453577443337</v>
      </c>
      <c r="W42" s="1">
        <v>0.50118761448279314</v>
      </c>
      <c r="X42" s="1">
        <v>7.8902953586497624</v>
      </c>
      <c r="AA42" s="20"/>
    </row>
    <row r="43" spans="1:27" x14ac:dyDescent="0.2">
      <c r="A43" s="26"/>
      <c r="J43" s="1">
        <v>3</v>
      </c>
      <c r="K43" s="1" t="s">
        <v>290</v>
      </c>
      <c r="L43" s="1" t="s">
        <v>290</v>
      </c>
      <c r="M43" s="1" t="s">
        <v>290</v>
      </c>
      <c r="N43" s="1" t="s">
        <v>290</v>
      </c>
      <c r="O43" s="1" t="s">
        <v>290</v>
      </c>
      <c r="P43" s="1" t="s">
        <v>290</v>
      </c>
      <c r="Q43" s="1" t="s">
        <v>290</v>
      </c>
      <c r="R43" s="1" t="s">
        <v>290</v>
      </c>
      <c r="S43" s="1" t="s">
        <v>290</v>
      </c>
      <c r="T43" s="1" t="s">
        <v>290</v>
      </c>
      <c r="U43" s="1" t="s">
        <v>290</v>
      </c>
      <c r="V43" s="1" t="s">
        <v>290</v>
      </c>
      <c r="W43" s="1" t="s">
        <v>290</v>
      </c>
      <c r="X43" s="1" t="s">
        <v>290</v>
      </c>
      <c r="AA43" s="20"/>
    </row>
    <row r="44" spans="1:27" x14ac:dyDescent="0.2">
      <c r="A44" s="26"/>
      <c r="J44" s="1">
        <v>4</v>
      </c>
      <c r="K44" s="1">
        <v>1322.784810126582</v>
      </c>
      <c r="L44" s="1">
        <v>11.354376052588687</v>
      </c>
      <c r="M44" s="1">
        <v>18.069382685337903</v>
      </c>
      <c r="N44" s="1">
        <v>61.265822784810098</v>
      </c>
      <c r="O44" s="1">
        <v>0.52588689085673901</v>
      </c>
      <c r="P44" s="1">
        <v>0.83689772437354482</v>
      </c>
      <c r="Q44" s="1">
        <v>36</v>
      </c>
      <c r="R44" s="1">
        <v>174.05063291139228</v>
      </c>
      <c r="S44" s="1">
        <v>1.4939968490248265</v>
      </c>
      <c r="T44" s="1">
        <v>2.3775503533339335</v>
      </c>
      <c r="U44" s="1">
        <v>43.16455696202528</v>
      </c>
      <c r="V44" s="1">
        <v>0.37051121855815689</v>
      </c>
      <c r="W44" s="1">
        <v>0.58963248762681542</v>
      </c>
      <c r="X44" s="1">
        <v>9.2827004219408966</v>
      </c>
      <c r="AA44" s="20"/>
    </row>
    <row r="45" spans="1:27" x14ac:dyDescent="0.2">
      <c r="A45" s="26"/>
      <c r="J45" s="1">
        <v>5</v>
      </c>
      <c r="K45" s="1">
        <v>1587.3417721518983</v>
      </c>
      <c r="L45" s="1">
        <v>13.625251263106424</v>
      </c>
      <c r="M45" s="1">
        <v>21.683259222405486</v>
      </c>
      <c r="N45" s="1">
        <v>73.518987341772117</v>
      </c>
      <c r="O45" s="1">
        <v>0.63106426902808688</v>
      </c>
      <c r="P45" s="1">
        <v>1.0042772692482538</v>
      </c>
      <c r="Q45" s="1">
        <v>36</v>
      </c>
      <c r="R45" s="1">
        <v>208.86075949367074</v>
      </c>
      <c r="S45" s="1">
        <v>1.7927962188297917</v>
      </c>
      <c r="T45" s="1">
        <v>2.8530604240007205</v>
      </c>
      <c r="U45" s="1">
        <v>51.797468354430336</v>
      </c>
      <c r="V45" s="1">
        <v>0.44461346226978832</v>
      </c>
      <c r="W45" s="1">
        <v>0.70755898515217852</v>
      </c>
      <c r="X45" s="1">
        <v>11.139240506329076</v>
      </c>
      <c r="AA45" s="20"/>
    </row>
    <row r="46" spans="1:27" x14ac:dyDescent="0.2">
      <c r="A46" s="26"/>
      <c r="J46" s="1">
        <v>6</v>
      </c>
      <c r="K46" s="1">
        <v>1118.3544303797466</v>
      </c>
      <c r="L46" s="1">
        <v>9.5996088444613452</v>
      </c>
      <c r="M46" s="1">
        <v>15.276841724876594</v>
      </c>
      <c r="N46" s="1">
        <v>51.797468354430357</v>
      </c>
      <c r="O46" s="1">
        <v>0.44461346226978848</v>
      </c>
      <c r="P46" s="1">
        <v>0.70755898515217885</v>
      </c>
      <c r="Q46" s="1">
        <v>36</v>
      </c>
      <c r="R46" s="1">
        <v>147.15189873417711</v>
      </c>
      <c r="S46" s="1">
        <v>1.2631064269028078</v>
      </c>
      <c r="T46" s="1">
        <v>2.010110753273235</v>
      </c>
      <c r="U46" s="1">
        <v>36.493670886075918</v>
      </c>
      <c r="V46" s="1">
        <v>0.31325039387189629</v>
      </c>
      <c r="W46" s="1">
        <v>0.49850746681176217</v>
      </c>
      <c r="X46" s="1">
        <v>7.8481012658227582</v>
      </c>
      <c r="AA46" s="20"/>
    </row>
    <row r="47" spans="1:27" x14ac:dyDescent="0.2">
      <c r="A47" s="26"/>
      <c r="J47" s="1">
        <v>7</v>
      </c>
      <c r="K47" s="1">
        <v>727.53164556962008</v>
      </c>
      <c r="L47" s="1">
        <v>6.2449068289237779</v>
      </c>
      <c r="M47" s="1">
        <v>9.9381604769358471</v>
      </c>
      <c r="N47" s="1">
        <v>33.696202531645554</v>
      </c>
      <c r="O47" s="1">
        <v>0.28923778997120647</v>
      </c>
      <c r="P47" s="1">
        <v>0.46029374840544968</v>
      </c>
      <c r="Q47" s="1">
        <v>36</v>
      </c>
      <c r="R47" s="1">
        <v>95.727848101265749</v>
      </c>
      <c r="S47" s="1">
        <v>0.82169826696365456</v>
      </c>
      <c r="T47" s="1">
        <v>1.3076526943336635</v>
      </c>
      <c r="U47" s="1">
        <v>23.740506329113902</v>
      </c>
      <c r="V47" s="1">
        <v>0.20378117020698627</v>
      </c>
      <c r="W47" s="1">
        <v>0.32429786819474848</v>
      </c>
      <c r="X47" s="1">
        <v>5.1054852320674931</v>
      </c>
      <c r="AA47" s="20"/>
    </row>
    <row r="48" spans="1:27" x14ac:dyDescent="0.2">
      <c r="A48" s="26"/>
      <c r="J48" s="1">
        <v>8</v>
      </c>
      <c r="K48" s="1">
        <v>1058.2278481012656</v>
      </c>
      <c r="L48" s="1">
        <v>9.0835008420709489</v>
      </c>
      <c r="M48" s="1">
        <v>14.455506148270324</v>
      </c>
      <c r="N48" s="1">
        <v>49.012658227848078</v>
      </c>
      <c r="O48" s="1">
        <v>0.42070951268539125</v>
      </c>
      <c r="P48" s="1">
        <v>0.66951817949883585</v>
      </c>
      <c r="Q48" s="1">
        <v>36</v>
      </c>
      <c r="R48" s="1">
        <v>139.24050632911383</v>
      </c>
      <c r="S48" s="1">
        <v>1.1951974792198612</v>
      </c>
      <c r="T48" s="1">
        <v>1.902040282667147</v>
      </c>
      <c r="U48" s="1">
        <v>34.531645569620224</v>
      </c>
      <c r="V48" s="1">
        <v>0.29640897484652551</v>
      </c>
      <c r="W48" s="1">
        <v>0.47170599010145237</v>
      </c>
      <c r="X48" s="1">
        <v>7.4261603375527176</v>
      </c>
      <c r="AA48" s="20"/>
    </row>
    <row r="49" spans="1:27" ht="17" thickBot="1" x14ac:dyDescent="0.25">
      <c r="A49" s="26"/>
      <c r="J49" s="1">
        <v>9</v>
      </c>
      <c r="K49" s="1">
        <v>1388.9240506329111</v>
      </c>
      <c r="L49" s="1">
        <v>11.922094855218122</v>
      </c>
      <c r="M49" s="1">
        <v>18.972851819604799</v>
      </c>
      <c r="N49" s="1">
        <v>64.329113924050603</v>
      </c>
      <c r="O49" s="1">
        <v>0.55218123539957598</v>
      </c>
      <c r="P49" s="1">
        <v>0.87874261059222214</v>
      </c>
      <c r="Q49" s="1">
        <v>36</v>
      </c>
      <c r="R49" s="1">
        <v>182.75316455696191</v>
      </c>
      <c r="S49" s="1">
        <v>1.5686966914760678</v>
      </c>
      <c r="T49" s="1">
        <v>2.4964278710006305</v>
      </c>
      <c r="U49" s="1">
        <v>45.322784810126542</v>
      </c>
      <c r="V49" s="1">
        <v>0.38903677948606474</v>
      </c>
      <c r="W49" s="1">
        <v>0.61911411200815625</v>
      </c>
      <c r="X49" s="1">
        <v>9.7468354430379414</v>
      </c>
      <c r="AA49" s="20"/>
    </row>
    <row r="50" spans="1:27" ht="17" thickTop="1" x14ac:dyDescent="0.2">
      <c r="A50" s="28">
        <v>8</v>
      </c>
      <c r="B50" s="7" t="s">
        <v>1</v>
      </c>
      <c r="C50" s="7" t="s">
        <v>3</v>
      </c>
      <c r="D50" s="7">
        <v>28</v>
      </c>
      <c r="E50" s="7">
        <v>94.2</v>
      </c>
      <c r="F50" s="7"/>
      <c r="G50" s="6">
        <v>43225.981944444444</v>
      </c>
      <c r="H50" s="6">
        <v>43227.65625</v>
      </c>
      <c r="I50" s="7">
        <v>2304</v>
      </c>
      <c r="J50" s="7">
        <v>0</v>
      </c>
      <c r="K50" s="7">
        <v>317.55274261603381</v>
      </c>
      <c r="L50" s="7">
        <v>3.3710482231001464</v>
      </c>
      <c r="M50" s="7"/>
      <c r="N50" s="7">
        <v>19.902953586497901</v>
      </c>
      <c r="O50" s="7">
        <v>0.21128400834923461</v>
      </c>
      <c r="P50" s="7"/>
      <c r="Q50" s="7">
        <v>0</v>
      </c>
      <c r="R50" s="7">
        <v>29.295358649789044</v>
      </c>
      <c r="S50" s="7">
        <v>0.31099106846909813</v>
      </c>
      <c r="T50" s="7"/>
      <c r="U50" s="7">
        <v>14.312236286919843</v>
      </c>
      <c r="V50" s="7">
        <v>0.15193456780169684</v>
      </c>
      <c r="W50" s="7"/>
      <c r="X50" s="7">
        <v>1.1181434599156181</v>
      </c>
      <c r="Y50" s="7">
        <v>1.3417721518987484</v>
      </c>
      <c r="Z50" s="7">
        <v>1.4243865731409219E-2</v>
      </c>
      <c r="AA50" s="16"/>
    </row>
    <row r="51" spans="1:27" x14ac:dyDescent="0.2">
      <c r="A51" s="29"/>
      <c r="B51" s="4"/>
      <c r="C51" s="4"/>
      <c r="D51" s="4"/>
      <c r="E51" s="4"/>
      <c r="F51" s="4"/>
      <c r="G51" s="4"/>
      <c r="H51" s="4"/>
      <c r="I51" s="4"/>
      <c r="J51" s="4">
        <v>1</v>
      </c>
      <c r="K51" s="4">
        <v>1402.0253164556964</v>
      </c>
      <c r="L51" s="4">
        <v>14.88349592840442</v>
      </c>
      <c r="M51" s="4"/>
      <c r="N51" s="4">
        <v>87.873417721519033</v>
      </c>
      <c r="O51" s="4">
        <v>0.93283882931548867</v>
      </c>
      <c r="P51" s="4"/>
      <c r="Q51" s="4">
        <v>0</v>
      </c>
      <c r="R51" s="4">
        <v>129.34177215189879</v>
      </c>
      <c r="S51" s="4">
        <v>1.3730549060711124</v>
      </c>
      <c r="T51" s="4"/>
      <c r="U51" s="4">
        <v>63.189873417721572</v>
      </c>
      <c r="V51" s="4">
        <v>0.67080545029428418</v>
      </c>
      <c r="W51" s="4"/>
      <c r="X51" s="4">
        <v>4.9367088607595218</v>
      </c>
      <c r="Y51" s="4">
        <v>5.9240506329114542</v>
      </c>
      <c r="Z51" s="4">
        <v>6.2888010965089738E-2</v>
      </c>
      <c r="AA51" s="17"/>
    </row>
    <row r="52" spans="1:27" x14ac:dyDescent="0.2">
      <c r="A52" s="29"/>
      <c r="B52" s="4"/>
      <c r="C52" s="4"/>
      <c r="D52" s="4"/>
      <c r="E52" s="4"/>
      <c r="F52" s="4"/>
      <c r="G52" s="4"/>
      <c r="H52" s="4"/>
      <c r="I52" s="4"/>
      <c r="J52" s="4">
        <v>2</v>
      </c>
      <c r="K52" s="4">
        <v>2300.7594936708865</v>
      </c>
      <c r="L52" s="4">
        <v>24.424198446612383</v>
      </c>
      <c r="M52" s="4"/>
      <c r="N52" s="4">
        <v>144.20253164556971</v>
      </c>
      <c r="O52" s="4">
        <v>1.5308124378510584</v>
      </c>
      <c r="P52" s="4"/>
      <c r="Q52" s="4">
        <v>0</v>
      </c>
      <c r="R52" s="4">
        <v>212.25316455696213</v>
      </c>
      <c r="S52" s="4">
        <v>2.2532183073987486</v>
      </c>
      <c r="T52" s="4"/>
      <c r="U52" s="4">
        <v>103.69620253164565</v>
      </c>
      <c r="V52" s="4">
        <v>1.1008089440726714</v>
      </c>
      <c r="W52" s="4"/>
      <c r="X52" s="4">
        <v>8.1012658227848569</v>
      </c>
      <c r="Y52" s="4">
        <v>9.7215189873418755</v>
      </c>
      <c r="Z52" s="4">
        <v>0.10320083850681395</v>
      </c>
      <c r="AA52" s="17"/>
    </row>
    <row r="53" spans="1:27" x14ac:dyDescent="0.2">
      <c r="A53" s="29"/>
      <c r="B53" s="4"/>
      <c r="C53" s="4"/>
      <c r="D53" s="4"/>
      <c r="E53" s="4"/>
      <c r="F53" s="4"/>
      <c r="G53" s="4"/>
      <c r="H53" s="4"/>
      <c r="I53" s="4"/>
      <c r="J53" s="4">
        <v>3</v>
      </c>
      <c r="K53" s="4">
        <v>2013.1645569620257</v>
      </c>
      <c r="L53" s="4">
        <v>21.371173640785834</v>
      </c>
      <c r="M53" s="4"/>
      <c r="N53" s="4">
        <v>126.17721518987349</v>
      </c>
      <c r="O53" s="4">
        <v>1.3394608831196761</v>
      </c>
      <c r="P53" s="4"/>
      <c r="Q53" s="4">
        <v>0</v>
      </c>
      <c r="R53" s="4">
        <v>185.72151898734188</v>
      </c>
      <c r="S53" s="4">
        <v>1.9715660189739053</v>
      </c>
      <c r="T53" s="4"/>
      <c r="U53" s="4">
        <v>90.734177215189945</v>
      </c>
      <c r="V53" s="4">
        <v>0.96320782606358746</v>
      </c>
      <c r="W53" s="4"/>
      <c r="X53" s="4">
        <v>7.0886075949367493</v>
      </c>
      <c r="Y53" s="4">
        <v>8.5063291139241404</v>
      </c>
      <c r="Z53" s="4">
        <v>9.0300733693462212E-2</v>
      </c>
      <c r="AA53" s="17"/>
    </row>
    <row r="54" spans="1:27" x14ac:dyDescent="0.2">
      <c r="A54" s="29"/>
      <c r="B54" s="4"/>
      <c r="C54" s="4"/>
      <c r="D54" s="4"/>
      <c r="E54" s="4"/>
      <c r="F54" s="4"/>
      <c r="G54" s="4"/>
      <c r="H54" s="4"/>
      <c r="I54" s="4"/>
      <c r="J54" s="4">
        <v>4</v>
      </c>
      <c r="K54" s="4">
        <v>1653.6708860759497</v>
      </c>
      <c r="L54" s="4">
        <v>17.55489263350265</v>
      </c>
      <c r="M54" s="4"/>
      <c r="N54" s="4">
        <v>103.64556962025323</v>
      </c>
      <c r="O54" s="4">
        <v>1.1002714397054483</v>
      </c>
      <c r="P54" s="4"/>
      <c r="Q54" s="4">
        <v>0</v>
      </c>
      <c r="R54" s="4">
        <v>152.55696202531655</v>
      </c>
      <c r="S54" s="4">
        <v>1.6195006584428508</v>
      </c>
      <c r="T54" s="4"/>
      <c r="U54" s="4">
        <v>74.531645569620323</v>
      </c>
      <c r="V54" s="4">
        <v>0.79120642855223267</v>
      </c>
      <c r="W54" s="4"/>
      <c r="X54" s="4">
        <v>5.822784810126616</v>
      </c>
      <c r="Y54" s="4">
        <v>6.9873417721519724</v>
      </c>
      <c r="Z54" s="4">
        <v>7.4175602676772534E-2</v>
      </c>
      <c r="AA54" s="17"/>
    </row>
    <row r="55" spans="1:27" x14ac:dyDescent="0.2">
      <c r="A55" s="29"/>
      <c r="B55" s="4"/>
      <c r="C55" s="4"/>
      <c r="D55" s="4"/>
      <c r="E55" s="4"/>
      <c r="F55" s="4"/>
      <c r="G55" s="4"/>
      <c r="H55" s="4"/>
      <c r="I55" s="4"/>
      <c r="J55" s="4">
        <v>5</v>
      </c>
      <c r="K55" s="4">
        <v>2085.0632911392408</v>
      </c>
      <c r="L55" s="4">
        <v>22.134429842242472</v>
      </c>
      <c r="M55" s="4"/>
      <c r="N55" s="4">
        <v>130.68354430379756</v>
      </c>
      <c r="O55" s="4">
        <v>1.3872987718025218</v>
      </c>
      <c r="P55" s="4"/>
      <c r="Q55" s="4">
        <v>0</v>
      </c>
      <c r="R55" s="4">
        <v>192.35443037974693</v>
      </c>
      <c r="S55" s="4">
        <v>2.0419790910801159</v>
      </c>
      <c r="T55" s="4"/>
      <c r="U55" s="4">
        <v>93.974683544303872</v>
      </c>
      <c r="V55" s="4">
        <v>0.99760810556585844</v>
      </c>
      <c r="W55" s="4"/>
      <c r="X55" s="4">
        <v>7.341772151898776</v>
      </c>
      <c r="Y55" s="4">
        <v>8.8101265822785741</v>
      </c>
      <c r="Z55" s="4">
        <v>9.3525759896800148E-2</v>
      </c>
      <c r="AA55" s="17"/>
    </row>
    <row r="56" spans="1:27" x14ac:dyDescent="0.2">
      <c r="A56" s="29"/>
      <c r="B56" s="4"/>
      <c r="C56" s="4"/>
      <c r="D56" s="4"/>
      <c r="E56" s="4"/>
      <c r="F56" s="4"/>
      <c r="G56" s="4"/>
      <c r="H56" s="4"/>
      <c r="I56" s="4"/>
      <c r="J56" s="4">
        <v>6</v>
      </c>
      <c r="K56" s="4">
        <v>2300.7594936708865</v>
      </c>
      <c r="L56" s="4">
        <v>24.424198446612383</v>
      </c>
      <c r="M56" s="4"/>
      <c r="N56" s="4">
        <v>144.20253164556971</v>
      </c>
      <c r="O56" s="4">
        <v>1.5308124378510584</v>
      </c>
      <c r="P56" s="4"/>
      <c r="Q56" s="4">
        <v>0</v>
      </c>
      <c r="R56" s="4">
        <v>212.25316455696213</v>
      </c>
      <c r="S56" s="4">
        <v>2.2532183073987486</v>
      </c>
      <c r="T56" s="4"/>
      <c r="U56" s="4">
        <v>103.69620253164565</v>
      </c>
      <c r="V56" s="4">
        <v>1.1008089440726714</v>
      </c>
      <c r="W56" s="4"/>
      <c r="X56" s="4">
        <v>8.1012658227848569</v>
      </c>
      <c r="Y56" s="4">
        <v>9.7215189873418755</v>
      </c>
      <c r="Z56" s="4">
        <v>0.10320083850681395</v>
      </c>
      <c r="AA56" s="17"/>
    </row>
    <row r="57" spans="1:27" x14ac:dyDescent="0.2">
      <c r="A57" s="29"/>
      <c r="B57" s="4"/>
      <c r="C57" s="4"/>
      <c r="D57" s="4"/>
      <c r="E57" s="4"/>
      <c r="F57" s="4"/>
      <c r="G57" s="4"/>
      <c r="H57" s="4"/>
      <c r="I57" s="4"/>
      <c r="J57" s="4">
        <v>7</v>
      </c>
      <c r="K57" s="4">
        <v>2300.7594936708865</v>
      </c>
      <c r="L57" s="4">
        <v>24.424198446612383</v>
      </c>
      <c r="M57" s="4"/>
      <c r="N57" s="4">
        <v>144.20253164556971</v>
      </c>
      <c r="O57" s="4">
        <v>1.5308124378510584</v>
      </c>
      <c r="P57" s="4"/>
      <c r="Q57" s="4">
        <v>0</v>
      </c>
      <c r="R57" s="4">
        <v>212.25316455696213</v>
      </c>
      <c r="S57" s="4">
        <v>2.2532183073987486</v>
      </c>
      <c r="T57" s="4"/>
      <c r="U57" s="4">
        <v>103.69620253164565</v>
      </c>
      <c r="V57" s="4">
        <v>1.1008089440726714</v>
      </c>
      <c r="W57" s="4"/>
      <c r="X57" s="4">
        <v>8.1012658227848569</v>
      </c>
      <c r="Y57" s="4">
        <v>9.7215189873418755</v>
      </c>
      <c r="Z57" s="4">
        <v>0.10320083850681395</v>
      </c>
      <c r="AA57" s="17"/>
    </row>
    <row r="58" spans="1:27" x14ac:dyDescent="0.2">
      <c r="A58" s="29"/>
      <c r="B58" s="4"/>
      <c r="C58" s="4"/>
      <c r="D58" s="4"/>
      <c r="E58" s="4"/>
      <c r="F58" s="4"/>
      <c r="G58" s="4"/>
      <c r="H58" s="4"/>
      <c r="I58" s="4"/>
      <c r="J58" s="4">
        <v>8</v>
      </c>
      <c r="K58" s="4">
        <v>2300.7594936708865</v>
      </c>
      <c r="L58" s="4">
        <v>24.424198446612383</v>
      </c>
      <c r="M58" s="4"/>
      <c r="N58" s="4">
        <v>144.20253164556971</v>
      </c>
      <c r="O58" s="4">
        <v>1.5308124378510584</v>
      </c>
      <c r="P58" s="4"/>
      <c r="Q58" s="4">
        <v>0</v>
      </c>
      <c r="R58" s="4">
        <v>212.25316455696213</v>
      </c>
      <c r="S58" s="4">
        <v>2.2532183073987486</v>
      </c>
      <c r="T58" s="4"/>
      <c r="U58" s="4">
        <v>103.69620253164565</v>
      </c>
      <c r="V58" s="4">
        <v>1.1008089440726714</v>
      </c>
      <c r="W58" s="4"/>
      <c r="X58" s="4">
        <v>8.1012658227848569</v>
      </c>
      <c r="Y58" s="4">
        <v>9.7215189873418755</v>
      </c>
      <c r="Z58" s="4">
        <v>0.10320083850681395</v>
      </c>
      <c r="AA58" s="17"/>
    </row>
    <row r="59" spans="1:27" ht="17" thickBot="1" x14ac:dyDescent="0.25">
      <c r="A59" s="29"/>
      <c r="B59" s="4"/>
      <c r="C59" s="4"/>
      <c r="D59" s="4"/>
      <c r="E59" s="4"/>
      <c r="F59" s="4"/>
      <c r="G59" s="4"/>
      <c r="H59" s="4"/>
      <c r="I59" s="4"/>
      <c r="J59" s="4">
        <v>9</v>
      </c>
      <c r="K59" s="4">
        <v>2300.7594936708865</v>
      </c>
      <c r="L59" s="4">
        <v>24.424198446612383</v>
      </c>
      <c r="M59" s="4"/>
      <c r="N59" s="4">
        <v>144.20253164556971</v>
      </c>
      <c r="O59" s="4">
        <v>1.5308124378510584</v>
      </c>
      <c r="P59" s="4"/>
      <c r="Q59" s="4">
        <v>0</v>
      </c>
      <c r="R59" s="4">
        <v>212.25316455696213</v>
      </c>
      <c r="S59" s="4">
        <v>2.2532183073987486</v>
      </c>
      <c r="T59" s="4"/>
      <c r="U59" s="4">
        <v>103.69620253164565</v>
      </c>
      <c r="V59" s="4">
        <v>1.1008089440726714</v>
      </c>
      <c r="W59" s="4"/>
      <c r="X59" s="4">
        <v>8.1012658227848569</v>
      </c>
      <c r="Y59" s="4">
        <v>9.7215189873418755</v>
      </c>
      <c r="Z59" s="4">
        <v>0.10320083850681395</v>
      </c>
      <c r="AA59" s="17"/>
    </row>
    <row r="60" spans="1:27" ht="17" thickTop="1" x14ac:dyDescent="0.2">
      <c r="A60" s="28">
        <v>9</v>
      </c>
      <c r="B60" s="7" t="s">
        <v>1</v>
      </c>
      <c r="C60" s="7" t="s">
        <v>3</v>
      </c>
      <c r="D60" s="7">
        <v>27.9</v>
      </c>
      <c r="E60" s="7">
        <v>78.3</v>
      </c>
      <c r="F60" s="7"/>
      <c r="G60" s="6">
        <v>43245.688194444447</v>
      </c>
      <c r="H60" s="6">
        <v>43247.291666666664</v>
      </c>
      <c r="I60" s="7">
        <v>2091</v>
      </c>
      <c r="J60" s="7">
        <v>0</v>
      </c>
      <c r="K60" s="7">
        <v>970.63291139240528</v>
      </c>
      <c r="L60" s="7">
        <v>12.396333478830208</v>
      </c>
      <c r="M60" s="7"/>
      <c r="N60" s="7">
        <v>60.835443037974727</v>
      </c>
      <c r="O60" s="7">
        <v>0.77695329550414727</v>
      </c>
      <c r="P60" s="7"/>
      <c r="Q60" s="7">
        <v>18</v>
      </c>
      <c r="R60" s="7">
        <v>89.544303797468402</v>
      </c>
      <c r="S60" s="7">
        <v>1.1436054124836323</v>
      </c>
      <c r="T60" s="7"/>
      <c r="U60" s="7">
        <v>43.746835443038016</v>
      </c>
      <c r="V60" s="7">
        <v>0.55870798777826336</v>
      </c>
      <c r="W60" s="7"/>
      <c r="X60" s="7">
        <v>3.4177215189873618</v>
      </c>
      <c r="Y60" s="7">
        <v>4.1012658227848533</v>
      </c>
      <c r="Z60" s="7">
        <v>5.2378873854212686E-2</v>
      </c>
      <c r="AA60" s="16"/>
    </row>
    <row r="61" spans="1:27" x14ac:dyDescent="0.2">
      <c r="A61" s="29"/>
      <c r="B61" s="4"/>
      <c r="C61" s="4"/>
      <c r="D61" s="4"/>
      <c r="E61" s="4"/>
      <c r="F61" s="4"/>
      <c r="G61" s="4"/>
      <c r="H61" s="4"/>
      <c r="I61" s="4"/>
      <c r="J61" s="4">
        <v>1</v>
      </c>
      <c r="K61" s="4">
        <v>1869.3670886075954</v>
      </c>
      <c r="L61" s="4">
        <v>23.874420033302624</v>
      </c>
      <c r="M61" s="4"/>
      <c r="N61" s="4">
        <v>117.1645569620254</v>
      </c>
      <c r="O61" s="4">
        <v>1.4963544950450243</v>
      </c>
      <c r="P61" s="4"/>
      <c r="Q61" s="4">
        <v>18</v>
      </c>
      <c r="R61" s="4">
        <v>172.45569620253175</v>
      </c>
      <c r="S61" s="4">
        <v>2.2024993129314403</v>
      </c>
      <c r="T61" s="4"/>
      <c r="U61" s="4">
        <v>84.253164556962105</v>
      </c>
      <c r="V61" s="4">
        <v>1.0760301986840626</v>
      </c>
      <c r="W61" s="4"/>
      <c r="X61" s="4">
        <v>6.5822784810126969</v>
      </c>
      <c r="Y61" s="4">
        <v>7.8987341772152737</v>
      </c>
      <c r="Z61" s="4">
        <v>0.10087783112663185</v>
      </c>
      <c r="AA61" s="17"/>
    </row>
    <row r="62" spans="1:27" x14ac:dyDescent="0.2">
      <c r="A62" s="29"/>
      <c r="B62" s="4"/>
      <c r="C62" s="4"/>
      <c r="D62" s="4"/>
      <c r="E62" s="4"/>
      <c r="F62" s="4"/>
      <c r="G62" s="4"/>
      <c r="H62" s="4"/>
      <c r="I62" s="4"/>
      <c r="J62" s="4">
        <v>2</v>
      </c>
      <c r="K62" s="4">
        <v>1761.5189873417726</v>
      </c>
      <c r="L62" s="4">
        <v>22.497049646765934</v>
      </c>
      <c r="M62" s="4"/>
      <c r="N62" s="4">
        <v>110.40506329113931</v>
      </c>
      <c r="O62" s="4">
        <v>1.410026351100119</v>
      </c>
      <c r="P62" s="4"/>
      <c r="Q62" s="4">
        <v>18</v>
      </c>
      <c r="R62" s="4">
        <v>162.50632911392415</v>
      </c>
      <c r="S62" s="4">
        <v>2.0754320448777031</v>
      </c>
      <c r="T62" s="4"/>
      <c r="U62" s="4">
        <v>79.392405063291207</v>
      </c>
      <c r="V62" s="4">
        <v>1.0139515333753666</v>
      </c>
      <c r="W62" s="4"/>
      <c r="X62" s="4">
        <v>6.202531645569656</v>
      </c>
      <c r="Y62" s="4">
        <v>7.443037974683623</v>
      </c>
      <c r="Z62" s="4">
        <v>9.5057956253941547E-2</v>
      </c>
      <c r="AA62" s="17"/>
    </row>
    <row r="63" spans="1:27" x14ac:dyDescent="0.2">
      <c r="A63" s="29"/>
      <c r="B63" s="4"/>
      <c r="C63" s="4"/>
      <c r="D63" s="4"/>
      <c r="E63" s="4"/>
      <c r="F63" s="4"/>
      <c r="G63" s="4"/>
      <c r="H63" s="4"/>
      <c r="I63" s="4"/>
      <c r="J63" s="4">
        <v>3</v>
      </c>
      <c r="K63" s="4">
        <v>2013.1645569620257</v>
      </c>
      <c r="L63" s="4">
        <v>25.710913882018207</v>
      </c>
      <c r="M63" s="4"/>
      <c r="N63" s="4">
        <v>126.17721518987349</v>
      </c>
      <c r="O63" s="4">
        <v>1.6114586869715644</v>
      </c>
      <c r="P63" s="4"/>
      <c r="Q63" s="4">
        <v>18</v>
      </c>
      <c r="R63" s="4">
        <v>185.72151898734188</v>
      </c>
      <c r="S63" s="4">
        <v>2.3719223370030891</v>
      </c>
      <c r="T63" s="4"/>
      <c r="U63" s="4">
        <v>90.734177215189945</v>
      </c>
      <c r="V63" s="4">
        <v>1.1588017524289904</v>
      </c>
      <c r="W63" s="4"/>
      <c r="X63" s="4">
        <v>7.0886075949367493</v>
      </c>
      <c r="Y63" s="4">
        <v>8.5063291139241404</v>
      </c>
      <c r="Z63" s="4">
        <v>0.10863766429021891</v>
      </c>
      <c r="AA63" s="17"/>
    </row>
    <row r="64" spans="1:27" x14ac:dyDescent="0.2">
      <c r="A64" s="29"/>
      <c r="B64" s="4"/>
      <c r="C64" s="4"/>
      <c r="D64" s="4"/>
      <c r="E64" s="4"/>
      <c r="F64" s="4"/>
      <c r="G64" s="4"/>
      <c r="H64" s="4"/>
      <c r="I64" s="4"/>
      <c r="J64" s="4">
        <v>4</v>
      </c>
      <c r="K64" s="4">
        <v>2013.1645569620257</v>
      </c>
      <c r="L64" s="4">
        <v>25.710913882018207</v>
      </c>
      <c r="M64" s="4"/>
      <c r="N64" s="4">
        <v>126.17721518987349</v>
      </c>
      <c r="O64" s="4">
        <v>1.6114586869715644</v>
      </c>
      <c r="P64" s="4"/>
      <c r="Q64" s="4">
        <v>18</v>
      </c>
      <c r="R64" s="4">
        <v>185.72151898734188</v>
      </c>
      <c r="S64" s="4">
        <v>2.3719223370030891</v>
      </c>
      <c r="T64" s="4"/>
      <c r="U64" s="4">
        <v>90.734177215189945</v>
      </c>
      <c r="V64" s="4">
        <v>1.1588017524289904</v>
      </c>
      <c r="W64" s="4"/>
      <c r="X64" s="4">
        <v>7.0886075949367493</v>
      </c>
      <c r="Y64" s="4">
        <v>8.5063291139241404</v>
      </c>
      <c r="Z64" s="4">
        <v>0.10863766429021891</v>
      </c>
      <c r="AA64" s="17"/>
    </row>
    <row r="65" spans="1:27" x14ac:dyDescent="0.2">
      <c r="A65" s="29"/>
      <c r="B65" s="4"/>
      <c r="C65" s="4"/>
      <c r="D65" s="4"/>
      <c r="E65" s="4"/>
      <c r="F65" s="4"/>
      <c r="G65" s="4"/>
      <c r="H65" s="4"/>
      <c r="I65" s="4"/>
      <c r="J65" s="4">
        <v>5</v>
      </c>
      <c r="K65" s="4">
        <v>2013.1645569620257</v>
      </c>
      <c r="L65" s="4">
        <v>25.710913882018207</v>
      </c>
      <c r="M65" s="4"/>
      <c r="N65" s="4">
        <v>126.17721518987349</v>
      </c>
      <c r="O65" s="4">
        <v>1.6114586869715644</v>
      </c>
      <c r="P65" s="4"/>
      <c r="Q65" s="4">
        <v>18</v>
      </c>
      <c r="R65" s="4">
        <v>185.72151898734188</v>
      </c>
      <c r="S65" s="4">
        <v>2.3719223370030891</v>
      </c>
      <c r="T65" s="4"/>
      <c r="U65" s="4">
        <v>90.734177215189945</v>
      </c>
      <c r="V65" s="4">
        <v>1.1588017524289904</v>
      </c>
      <c r="W65" s="4"/>
      <c r="X65" s="4">
        <v>7.0886075949367493</v>
      </c>
      <c r="Y65" s="4">
        <v>8.5063291139241404</v>
      </c>
      <c r="Z65" s="4">
        <v>0.10863766429021891</v>
      </c>
      <c r="AA65" s="17"/>
    </row>
    <row r="66" spans="1:27" x14ac:dyDescent="0.2">
      <c r="A66" s="29"/>
      <c r="B66" s="4"/>
      <c r="C66" s="4"/>
      <c r="D66" s="4"/>
      <c r="E66" s="4"/>
      <c r="F66" s="4"/>
      <c r="G66" s="4"/>
      <c r="H66" s="4"/>
      <c r="I66" s="4"/>
      <c r="J66" s="4">
        <v>6</v>
      </c>
      <c r="K66" s="4">
        <v>2013.1645569620257</v>
      </c>
      <c r="L66" s="4">
        <v>25.710913882018207</v>
      </c>
      <c r="M66" s="4"/>
      <c r="N66" s="4">
        <v>126.17721518987349</v>
      </c>
      <c r="O66" s="4">
        <v>1.6114586869715644</v>
      </c>
      <c r="P66" s="4"/>
      <c r="Q66" s="4">
        <v>18</v>
      </c>
      <c r="R66" s="4">
        <v>185.72151898734188</v>
      </c>
      <c r="S66" s="4">
        <v>2.3719223370030891</v>
      </c>
      <c r="T66" s="4"/>
      <c r="U66" s="4">
        <v>90.734177215189945</v>
      </c>
      <c r="V66" s="4">
        <v>1.1588017524289904</v>
      </c>
      <c r="W66" s="4"/>
      <c r="X66" s="4">
        <v>7.0886075949367493</v>
      </c>
      <c r="Y66" s="4">
        <v>8.5063291139241404</v>
      </c>
      <c r="Z66" s="4">
        <v>0.10863766429021891</v>
      </c>
      <c r="AA66" s="17"/>
    </row>
    <row r="67" spans="1:27" x14ac:dyDescent="0.2">
      <c r="A67" s="29"/>
      <c r="B67" s="4"/>
      <c r="C67" s="4"/>
      <c r="D67" s="4"/>
      <c r="E67" s="4"/>
      <c r="F67" s="4"/>
      <c r="G67" s="4"/>
      <c r="H67" s="4"/>
      <c r="I67" s="4"/>
      <c r="J67" s="4">
        <v>7</v>
      </c>
      <c r="K67" s="4">
        <v>1258.2278481012661</v>
      </c>
      <c r="L67" s="4">
        <v>16.069321176261383</v>
      </c>
      <c r="M67" s="4"/>
      <c r="N67" s="4">
        <v>78.86075949367094</v>
      </c>
      <c r="O67" s="4">
        <v>1.0071616793572278</v>
      </c>
      <c r="P67" s="4"/>
      <c r="Q67" s="4">
        <v>18</v>
      </c>
      <c r="R67" s="4">
        <v>116.07594936708867</v>
      </c>
      <c r="S67" s="4">
        <v>1.4824514606269308</v>
      </c>
      <c r="T67" s="4"/>
      <c r="U67" s="4">
        <v>56.708860759493724</v>
      </c>
      <c r="V67" s="4">
        <v>0.72425109526811915</v>
      </c>
      <c r="W67" s="4"/>
      <c r="X67" s="4">
        <v>4.4303797468354684</v>
      </c>
      <c r="Y67" s="4">
        <v>5.3164556962025875</v>
      </c>
      <c r="Z67" s="4">
        <v>6.7898540181386816E-2</v>
      </c>
      <c r="AA67" s="17"/>
    </row>
    <row r="68" spans="1:27" x14ac:dyDescent="0.2">
      <c r="A68" s="29"/>
      <c r="B68" s="4"/>
      <c r="C68" s="4"/>
      <c r="D68" s="4"/>
      <c r="E68" s="4"/>
      <c r="F68" s="4"/>
      <c r="G68" s="4"/>
      <c r="H68" s="4"/>
      <c r="I68" s="4"/>
      <c r="J68" s="4">
        <v>8</v>
      </c>
      <c r="K68" s="4">
        <v>1653.6708860759497</v>
      </c>
      <c r="L68" s="4">
        <v>21.119679260229244</v>
      </c>
      <c r="M68" s="4"/>
      <c r="N68" s="4">
        <v>103.64556962025323</v>
      </c>
      <c r="O68" s="4">
        <v>1.3236982071552137</v>
      </c>
      <c r="P68" s="4"/>
      <c r="Q68" s="4">
        <v>18</v>
      </c>
      <c r="R68" s="4">
        <v>152.55696202531655</v>
      </c>
      <c r="S68" s="4">
        <v>1.9483647768239662</v>
      </c>
      <c r="T68" s="4"/>
      <c r="U68" s="4">
        <v>74.531645569620323</v>
      </c>
      <c r="V68" s="4">
        <v>0.95187286806667082</v>
      </c>
      <c r="W68" s="4"/>
      <c r="X68" s="4">
        <v>5.822784810126616</v>
      </c>
      <c r="Y68" s="4">
        <v>6.9873417721519724</v>
      </c>
      <c r="Z68" s="4">
        <v>8.923808138125125E-2</v>
      </c>
      <c r="AA68" s="17"/>
    </row>
    <row r="69" spans="1:27" ht="17" thickBot="1" x14ac:dyDescent="0.25">
      <c r="A69" s="29"/>
      <c r="B69" s="4"/>
      <c r="C69" s="4"/>
      <c r="D69" s="4"/>
      <c r="E69" s="4"/>
      <c r="F69" s="4"/>
      <c r="G69" s="4"/>
      <c r="H69" s="4"/>
      <c r="I69" s="4"/>
      <c r="J69" s="4">
        <v>9</v>
      </c>
      <c r="K69" s="4">
        <v>1569.7890295358652</v>
      </c>
      <c r="L69" s="4">
        <v>20.048391181811816</v>
      </c>
      <c r="M69" s="4"/>
      <c r="N69" s="4">
        <v>98.388185654008495</v>
      </c>
      <c r="O69" s="4">
        <v>1.2565540951980652</v>
      </c>
      <c r="P69" s="4"/>
      <c r="Q69" s="4">
        <v>18</v>
      </c>
      <c r="R69" s="4">
        <v>144.81856540084394</v>
      </c>
      <c r="S69" s="4">
        <v>1.849534679448837</v>
      </c>
      <c r="T69" s="4"/>
      <c r="U69" s="4">
        <v>70.751054852320735</v>
      </c>
      <c r="V69" s="4">
        <v>0.90358946171546284</v>
      </c>
      <c r="W69" s="4"/>
      <c r="X69" s="4">
        <v>5.5274261603375843</v>
      </c>
      <c r="Y69" s="4">
        <v>6.6329113924051333</v>
      </c>
      <c r="Z69" s="4">
        <v>8.4711512035825456E-2</v>
      </c>
      <c r="AA69" s="17"/>
    </row>
    <row r="70" spans="1:27" ht="17" thickTop="1" x14ac:dyDescent="0.2">
      <c r="A70" s="28">
        <v>12</v>
      </c>
      <c r="B70" s="7" t="s">
        <v>1</v>
      </c>
      <c r="C70" s="7" t="s">
        <v>2</v>
      </c>
      <c r="D70" s="7">
        <v>25.1</v>
      </c>
      <c r="E70" s="7">
        <v>70</v>
      </c>
      <c r="F70" s="7"/>
      <c r="G70" s="6">
        <v>43280.375</v>
      </c>
      <c r="H70" s="6">
        <v>43282.458333333336</v>
      </c>
      <c r="I70" s="7">
        <v>1874</v>
      </c>
      <c r="J70" s="7">
        <v>0</v>
      </c>
      <c r="K70" s="7">
        <v>1312.1518987341774</v>
      </c>
      <c r="L70" s="7">
        <v>18.745027124773962</v>
      </c>
      <c r="M70" s="7"/>
      <c r="N70" s="7">
        <v>82.24050632911397</v>
      </c>
      <c r="O70" s="7">
        <v>1.1748643761301996</v>
      </c>
      <c r="P70" s="7"/>
      <c r="Q70" s="7">
        <v>12</v>
      </c>
      <c r="R70" s="7">
        <v>121.05063291139246</v>
      </c>
      <c r="S70" s="7">
        <v>1.7292947558770351</v>
      </c>
      <c r="T70" s="7"/>
      <c r="U70" s="7">
        <v>59.139240506329159</v>
      </c>
      <c r="V70" s="7">
        <v>0.84484629294755942</v>
      </c>
      <c r="W70" s="7"/>
      <c r="X70" s="7">
        <v>4.6202531645569884</v>
      </c>
      <c r="Y70" s="7">
        <v>5.5443037974684124</v>
      </c>
      <c r="Z70" s="7">
        <v>7.9204339963834469E-2</v>
      </c>
      <c r="AA70" s="16"/>
    </row>
    <row r="71" spans="1:27" x14ac:dyDescent="0.2">
      <c r="A71" s="29"/>
      <c r="B71" s="4"/>
      <c r="C71" s="4"/>
      <c r="D71" s="4"/>
      <c r="E71" s="4"/>
      <c r="F71" s="4"/>
      <c r="G71" s="4"/>
      <c r="H71" s="4"/>
      <c r="I71" s="4"/>
      <c r="J71" s="4">
        <v>1</v>
      </c>
      <c r="K71" s="4">
        <v>1138.3966244725741</v>
      </c>
      <c r="L71" s="4">
        <v>16.262808921036772</v>
      </c>
      <c r="M71" s="4"/>
      <c r="N71" s="4">
        <v>71.35021097046419</v>
      </c>
      <c r="O71" s="4">
        <v>1.0192887281494885</v>
      </c>
      <c r="P71" s="4"/>
      <c r="Q71" s="4">
        <v>12</v>
      </c>
      <c r="R71" s="4">
        <v>105.02109704641356</v>
      </c>
      <c r="S71" s="4">
        <v>1.5003013863773365</v>
      </c>
      <c r="T71" s="4"/>
      <c r="U71" s="4">
        <v>51.308016877637179</v>
      </c>
      <c r="V71" s="4">
        <v>0.73297166968053118</v>
      </c>
      <c r="W71" s="4"/>
      <c r="X71" s="4">
        <v>4.0084388185654243</v>
      </c>
      <c r="Y71" s="4">
        <v>4.8101265822785324</v>
      </c>
      <c r="Z71" s="4">
        <v>6.8716094032550468E-2</v>
      </c>
      <c r="AA71" s="17"/>
    </row>
    <row r="72" spans="1:27" x14ac:dyDescent="0.2">
      <c r="A72" s="29"/>
      <c r="B72" s="4"/>
      <c r="C72" s="4"/>
      <c r="D72" s="4"/>
      <c r="E72" s="4"/>
      <c r="F72" s="4"/>
      <c r="G72" s="4"/>
      <c r="H72" s="4"/>
      <c r="I72" s="4"/>
      <c r="J72" s="4">
        <v>2</v>
      </c>
      <c r="K72" s="4">
        <v>1593.7552742616037</v>
      </c>
      <c r="L72" s="4">
        <v>22.767932489451482</v>
      </c>
      <c r="M72" s="4"/>
      <c r="N72" s="4">
        <v>99.890295358649851</v>
      </c>
      <c r="O72" s="4">
        <v>1.4270042194092836</v>
      </c>
      <c r="P72" s="4"/>
      <c r="Q72" s="4">
        <v>12</v>
      </c>
      <c r="R72" s="4">
        <v>147.02953586497898</v>
      </c>
      <c r="S72" s="4">
        <v>2.1004219409282712</v>
      </c>
      <c r="T72" s="4"/>
      <c r="U72" s="4">
        <v>71.831223628692044</v>
      </c>
      <c r="V72" s="4">
        <v>1.0261603375527435</v>
      </c>
      <c r="W72" s="4"/>
      <c r="X72" s="4">
        <v>5.6118143459915935</v>
      </c>
      <c r="Y72" s="4">
        <v>6.7341772151899448</v>
      </c>
      <c r="Z72" s="4">
        <v>9.6202531645570646E-2</v>
      </c>
      <c r="AA72" s="17"/>
    </row>
    <row r="73" spans="1:27" x14ac:dyDescent="0.2">
      <c r="A73" s="29"/>
      <c r="B73" s="4"/>
      <c r="C73" s="4"/>
      <c r="D73" s="4"/>
      <c r="E73" s="4"/>
      <c r="F73" s="4"/>
      <c r="G73" s="4"/>
      <c r="H73" s="4"/>
      <c r="I73" s="4"/>
      <c r="J73" s="4">
        <v>3</v>
      </c>
      <c r="K73" s="4">
        <v>1138.3966244725741</v>
      </c>
      <c r="L73" s="4">
        <v>16.262808921036772</v>
      </c>
      <c r="M73" s="4"/>
      <c r="N73" s="4">
        <v>71.35021097046419</v>
      </c>
      <c r="O73" s="4">
        <v>1.0192887281494885</v>
      </c>
      <c r="P73" s="4"/>
      <c r="Q73" s="4">
        <v>12</v>
      </c>
      <c r="R73" s="4">
        <v>105.02109704641356</v>
      </c>
      <c r="S73" s="4">
        <v>1.5003013863773365</v>
      </c>
      <c r="T73" s="4"/>
      <c r="U73" s="4">
        <v>51.308016877637179</v>
      </c>
      <c r="V73" s="4">
        <v>0.73297166968053118</v>
      </c>
      <c r="W73" s="4"/>
      <c r="X73" s="4">
        <v>4.0084388185654243</v>
      </c>
      <c r="Y73" s="4">
        <v>4.8101265822785324</v>
      </c>
      <c r="Z73" s="4">
        <v>6.8716094032550468E-2</v>
      </c>
      <c r="AA73" s="17"/>
    </row>
    <row r="74" spans="1:27" x14ac:dyDescent="0.2">
      <c r="A74" s="29"/>
      <c r="B74" s="4"/>
      <c r="C74" s="4"/>
      <c r="D74" s="4"/>
      <c r="E74" s="4"/>
      <c r="F74" s="4"/>
      <c r="G74" s="4"/>
      <c r="H74" s="4"/>
      <c r="I74" s="4"/>
      <c r="J74" s="4">
        <v>4</v>
      </c>
      <c r="K74" s="4">
        <v>754.93670886075961</v>
      </c>
      <c r="L74" s="4">
        <v>10.784810126582281</v>
      </c>
      <c r="M74" s="4"/>
      <c r="N74" s="4">
        <v>47.31645569620256</v>
      </c>
      <c r="O74" s="4">
        <v>0.67594936708860798</v>
      </c>
      <c r="P74" s="4"/>
      <c r="Q74" s="4">
        <v>12</v>
      </c>
      <c r="R74" s="4">
        <v>69.645569620253198</v>
      </c>
      <c r="S74" s="4">
        <v>0.99493670886076002</v>
      </c>
      <c r="T74" s="4"/>
      <c r="U74" s="4">
        <v>34.025316455696228</v>
      </c>
      <c r="V74" s="4">
        <v>0.48607594936708898</v>
      </c>
      <c r="W74" s="4"/>
      <c r="X74" s="4">
        <v>2.6582278481012809</v>
      </c>
      <c r="Y74" s="4">
        <v>3.1898734177215524</v>
      </c>
      <c r="Z74" s="4">
        <v>4.5569620253165036E-2</v>
      </c>
      <c r="AA74" s="17"/>
    </row>
    <row r="75" spans="1:27" ht="17" thickBot="1" x14ac:dyDescent="0.25">
      <c r="A75" s="30"/>
      <c r="B75" s="8"/>
      <c r="C75" s="8"/>
      <c r="D75" s="8"/>
      <c r="E75" s="8"/>
      <c r="F75" s="8"/>
      <c r="G75" s="8"/>
      <c r="H75" s="8"/>
      <c r="I75" s="8"/>
      <c r="J75" s="8">
        <v>5</v>
      </c>
      <c r="K75" s="8">
        <v>1366.0759493670889</v>
      </c>
      <c r="L75" s="8">
        <v>19.515370705244127</v>
      </c>
      <c r="M75" s="8"/>
      <c r="N75" s="8">
        <v>85.620253164557013</v>
      </c>
      <c r="O75" s="8">
        <v>1.223146473779386</v>
      </c>
      <c r="P75" s="8"/>
      <c r="Q75" s="8">
        <v>12</v>
      </c>
      <c r="R75" s="8">
        <v>126.02531645569627</v>
      </c>
      <c r="S75" s="8">
        <v>1.8003616636528039</v>
      </c>
      <c r="T75" s="8"/>
      <c r="U75" s="8">
        <v>61.569620253164615</v>
      </c>
      <c r="V75" s="8">
        <v>0.87956600361663739</v>
      </c>
      <c r="W75" s="8"/>
      <c r="X75" s="8">
        <v>4.8101265822785093</v>
      </c>
      <c r="Y75" s="8">
        <v>5.7721518987342382</v>
      </c>
      <c r="Z75" s="8">
        <v>8.245931283906055E-2</v>
      </c>
      <c r="AA75" s="18"/>
    </row>
    <row r="76" spans="1:27" ht="17" thickTop="1" x14ac:dyDescent="0.2">
      <c r="A76" s="24">
        <v>13</v>
      </c>
      <c r="B76" s="10" t="s">
        <v>0</v>
      </c>
      <c r="C76" s="10" t="s">
        <v>2</v>
      </c>
      <c r="D76" s="10">
        <v>34</v>
      </c>
      <c r="E76" s="10">
        <v>111.8</v>
      </c>
      <c r="F76" s="10">
        <v>75.901716535433096</v>
      </c>
      <c r="G76" s="9">
        <v>43286.995138888888</v>
      </c>
      <c r="H76" s="9">
        <v>43287.708333333336</v>
      </c>
      <c r="I76" s="10">
        <v>1782</v>
      </c>
      <c r="J76" s="10">
        <v>0</v>
      </c>
      <c r="K76" s="10">
        <v>216.45569620253161</v>
      </c>
      <c r="L76" s="10">
        <v>1.9360974615611057</v>
      </c>
      <c r="M76" s="10">
        <v>2.8517892095560695</v>
      </c>
      <c r="N76" s="10">
        <v>10.025316455696199</v>
      </c>
      <c r="O76" s="10">
        <v>8.9671882430198566E-2</v>
      </c>
      <c r="P76" s="10">
        <v>0.13208286865312321</v>
      </c>
      <c r="Q76" s="10">
        <v>36</v>
      </c>
      <c r="R76" s="10">
        <v>28.481012658227829</v>
      </c>
      <c r="S76" s="10">
        <v>0.25474966599488219</v>
      </c>
      <c r="T76" s="10">
        <v>0.375235422310009</v>
      </c>
      <c r="U76" s="10">
        <v>7.0632911392405004</v>
      </c>
      <c r="V76" s="10">
        <v>6.3177917166730768E-2</v>
      </c>
      <c r="W76" s="10">
        <v>9.3058384732882207E-2</v>
      </c>
      <c r="X76" s="10">
        <v>1.5189873417721469</v>
      </c>
      <c r="Y76" s="10"/>
      <c r="Z76" s="10"/>
      <c r="AA76" s="19"/>
    </row>
    <row r="77" spans="1:27" x14ac:dyDescent="0.2">
      <c r="A77" s="26"/>
      <c r="J77" s="1">
        <v>1</v>
      </c>
      <c r="K77" s="1">
        <v>216.45569620253161</v>
      </c>
      <c r="L77" s="1">
        <v>1.9360974615611057</v>
      </c>
      <c r="M77" s="1">
        <v>2.8517892095560695</v>
      </c>
      <c r="N77" s="1">
        <v>10.025316455696199</v>
      </c>
      <c r="O77" s="1">
        <v>8.9671882430198566E-2</v>
      </c>
      <c r="P77" s="1">
        <v>0.13208286865312321</v>
      </c>
      <c r="Q77" s="1">
        <v>36</v>
      </c>
      <c r="R77" s="1">
        <v>28.481012658227829</v>
      </c>
      <c r="S77" s="1">
        <v>0.25474966599488219</v>
      </c>
      <c r="T77" s="1">
        <v>0.375235422310009</v>
      </c>
      <c r="U77" s="1">
        <v>7.0632911392405004</v>
      </c>
      <c r="V77" s="1">
        <v>6.3177917166730768E-2</v>
      </c>
      <c r="W77" s="1">
        <v>9.3058384732882207E-2</v>
      </c>
      <c r="X77" s="1">
        <v>1.5189873417721469</v>
      </c>
      <c r="AA77" s="20"/>
    </row>
    <row r="78" spans="1:27" x14ac:dyDescent="0.2">
      <c r="A78" s="26"/>
      <c r="J78" s="1">
        <v>2</v>
      </c>
      <c r="K78" s="1">
        <v>986.07594936708836</v>
      </c>
      <c r="L78" s="1">
        <v>8.8199995471117028</v>
      </c>
      <c r="M78" s="1">
        <v>12.991484176866539</v>
      </c>
      <c r="N78" s="1">
        <v>45.670886075949348</v>
      </c>
      <c r="O78" s="1">
        <v>0.40850524218201562</v>
      </c>
      <c r="P78" s="1">
        <v>0.60171084608645009</v>
      </c>
      <c r="Q78" s="1">
        <v>36</v>
      </c>
      <c r="R78" s="1">
        <v>129.74683544303787</v>
      </c>
      <c r="S78" s="1">
        <v>1.1605262561989076</v>
      </c>
      <c r="T78" s="1">
        <v>1.7094058127455962</v>
      </c>
      <c r="U78" s="1">
        <v>32.177215189873387</v>
      </c>
      <c r="V78" s="1">
        <v>0.28781051153732906</v>
      </c>
      <c r="W78" s="1">
        <v>0.42393264156090782</v>
      </c>
      <c r="X78" s="1">
        <v>6.9198312236286679</v>
      </c>
      <c r="AA78" s="20"/>
    </row>
    <row r="79" spans="1:27" x14ac:dyDescent="0.2">
      <c r="A79" s="26"/>
      <c r="J79" s="1">
        <v>3</v>
      </c>
      <c r="K79" s="1">
        <v>1827.8481012658224</v>
      </c>
      <c r="L79" s="1">
        <v>16.349267453182669</v>
      </c>
      <c r="M79" s="1">
        <v>24.081775547362366</v>
      </c>
      <c r="N79" s="1">
        <v>84.65822784810122</v>
      </c>
      <c r="O79" s="1">
        <v>0.75722922941056547</v>
      </c>
      <c r="P79" s="1">
        <v>1.1153664464041513</v>
      </c>
      <c r="Q79" s="1">
        <v>36</v>
      </c>
      <c r="R79" s="1">
        <v>240.50632911392387</v>
      </c>
      <c r="S79" s="1">
        <v>2.1512194017345605</v>
      </c>
      <c r="T79" s="1">
        <v>3.1686546772845201</v>
      </c>
      <c r="U79" s="1">
        <v>59.645569620253113</v>
      </c>
      <c r="V79" s="1">
        <v>0.53350241163017098</v>
      </c>
      <c r="W79" s="1">
        <v>0.78582635996656092</v>
      </c>
      <c r="X79" s="1">
        <v>12.82700421940924</v>
      </c>
      <c r="AA79" s="20"/>
    </row>
    <row r="80" spans="1:27" x14ac:dyDescent="0.2">
      <c r="A80" s="26"/>
      <c r="J80" s="1">
        <v>4</v>
      </c>
      <c r="K80" s="1">
        <v>1924.0506329113921</v>
      </c>
      <c r="L80" s="1">
        <v>17.209755213876495</v>
      </c>
      <c r="M80" s="1">
        <v>25.349237418276175</v>
      </c>
      <c r="N80" s="1">
        <v>89.113924050632875</v>
      </c>
      <c r="O80" s="1">
        <v>0.79708339937954276</v>
      </c>
      <c r="P80" s="1">
        <v>1.1740699435833173</v>
      </c>
      <c r="Q80" s="1">
        <v>36</v>
      </c>
      <c r="R80" s="1">
        <v>253.16455696202516</v>
      </c>
      <c r="S80" s="1">
        <v>2.2644414755100639</v>
      </c>
      <c r="T80" s="1">
        <v>3.3354259760889686</v>
      </c>
      <c r="U80" s="1">
        <v>62.784810126582229</v>
      </c>
      <c r="V80" s="1">
        <v>0.56158148592649582</v>
      </c>
      <c r="W80" s="1">
        <v>0.82718564207006418</v>
      </c>
      <c r="X80" s="1">
        <v>13.502109704641304</v>
      </c>
      <c r="AA80" s="20"/>
    </row>
    <row r="81" spans="1:27" x14ac:dyDescent="0.2">
      <c r="A81" s="26"/>
      <c r="J81" s="1">
        <v>5</v>
      </c>
      <c r="K81" s="1">
        <v>2224.6835443037971</v>
      </c>
      <c r="L81" s="1">
        <v>19.898779466044697</v>
      </c>
      <c r="M81" s="1">
        <v>29.310055764881827</v>
      </c>
      <c r="N81" s="1">
        <v>103.03797468354426</v>
      </c>
      <c r="O81" s="1">
        <v>0.92162768053259625</v>
      </c>
      <c r="P81" s="1">
        <v>1.3575183722682107</v>
      </c>
      <c r="Q81" s="1">
        <v>36</v>
      </c>
      <c r="R81" s="1">
        <v>292.7215189873416</v>
      </c>
      <c r="S81" s="1">
        <v>2.6182604560585117</v>
      </c>
      <c r="T81" s="1">
        <v>3.8565862848528703</v>
      </c>
      <c r="U81" s="1">
        <v>72.5949367088607</v>
      </c>
      <c r="V81" s="1">
        <v>0.64932859310251079</v>
      </c>
      <c r="W81" s="1">
        <v>0.95643339864351162</v>
      </c>
      <c r="X81" s="1">
        <v>15.611814345991508</v>
      </c>
      <c r="AA81" s="20"/>
    </row>
    <row r="82" spans="1:27" x14ac:dyDescent="0.2">
      <c r="A82" s="26"/>
      <c r="J82" s="1">
        <v>6</v>
      </c>
      <c r="K82" s="1">
        <v>1431.0126582278479</v>
      </c>
      <c r="L82" s="1">
        <v>12.799755440320643</v>
      </c>
      <c r="M82" s="1">
        <v>18.853495329842904</v>
      </c>
      <c r="N82" s="1">
        <v>66.278481012658204</v>
      </c>
      <c r="O82" s="1">
        <v>0.59283077828853492</v>
      </c>
      <c r="P82" s="1">
        <v>0.8732145205400923</v>
      </c>
      <c r="Q82" s="1">
        <v>36</v>
      </c>
      <c r="R82" s="1">
        <v>188.2911392405062</v>
      </c>
      <c r="S82" s="1">
        <v>1.68417834741061</v>
      </c>
      <c r="T82" s="1">
        <v>2.4807230697161704</v>
      </c>
      <c r="U82" s="1">
        <v>46.696202531645532</v>
      </c>
      <c r="V82" s="1">
        <v>0.41767623015783123</v>
      </c>
      <c r="W82" s="1">
        <v>0.61521932128961021</v>
      </c>
      <c r="X82" s="1">
        <v>10.04219409282697</v>
      </c>
      <c r="AA82" s="20"/>
    </row>
    <row r="83" spans="1:27" x14ac:dyDescent="0.2">
      <c r="A83" s="26"/>
      <c r="J83" s="1">
        <v>7</v>
      </c>
      <c r="K83" s="1">
        <v>1022.1518987341771</v>
      </c>
      <c r="L83" s="1">
        <v>9.1426824573718886</v>
      </c>
      <c r="M83" s="1">
        <v>13.466782378459218</v>
      </c>
      <c r="N83" s="1">
        <v>47.341772151898716</v>
      </c>
      <c r="O83" s="1">
        <v>0.42345055592038211</v>
      </c>
      <c r="P83" s="1">
        <v>0.62372465752863737</v>
      </c>
      <c r="Q83" s="1">
        <v>36</v>
      </c>
      <c r="R83" s="1">
        <v>134.49367088607588</v>
      </c>
      <c r="S83" s="1">
        <v>1.2029845338647216</v>
      </c>
      <c r="T83" s="1">
        <v>1.7719450497972649</v>
      </c>
      <c r="U83" s="1">
        <v>33.354430379746809</v>
      </c>
      <c r="V83" s="1">
        <v>0.2983401643984509</v>
      </c>
      <c r="W83" s="1">
        <v>0.43944237234972156</v>
      </c>
      <c r="X83" s="1">
        <v>7.1729957805906936</v>
      </c>
      <c r="AA83" s="20"/>
    </row>
    <row r="84" spans="1:27" x14ac:dyDescent="0.2">
      <c r="A84" s="26"/>
      <c r="J84" s="1">
        <v>8</v>
      </c>
      <c r="K84" s="1">
        <v>1839.8734177215185</v>
      </c>
      <c r="L84" s="1">
        <v>16.456828423269396</v>
      </c>
      <c r="M84" s="1">
        <v>24.24020828122659</v>
      </c>
      <c r="N84" s="1">
        <v>85.215189873417685</v>
      </c>
      <c r="O84" s="1">
        <v>0.76221100065668768</v>
      </c>
      <c r="P84" s="1">
        <v>1.1227043835515471</v>
      </c>
      <c r="Q84" s="1">
        <v>36</v>
      </c>
      <c r="R84" s="1">
        <v>242.08860759493655</v>
      </c>
      <c r="S84" s="1">
        <v>2.1653721609564989</v>
      </c>
      <c r="T84" s="1">
        <v>3.1895010896350762</v>
      </c>
      <c r="U84" s="1">
        <v>60.037974683544249</v>
      </c>
      <c r="V84" s="1">
        <v>0.53701229591721156</v>
      </c>
      <c r="W84" s="1">
        <v>0.7909962702294987</v>
      </c>
      <c r="X84" s="1">
        <v>12.911392405063246</v>
      </c>
      <c r="AA84" s="20"/>
    </row>
    <row r="85" spans="1:27" ht="17" thickBot="1" x14ac:dyDescent="0.25">
      <c r="A85" s="26"/>
      <c r="J85" s="1">
        <v>9</v>
      </c>
      <c r="K85" s="1">
        <v>2260.7594936708856</v>
      </c>
      <c r="L85" s="1">
        <v>20.221462376304881</v>
      </c>
      <c r="M85" s="1">
        <v>29.785353966474503</v>
      </c>
      <c r="N85" s="1">
        <v>104.70886075949362</v>
      </c>
      <c r="O85" s="1">
        <v>0.93657299427096263</v>
      </c>
      <c r="P85" s="1">
        <v>1.3795321837103978</v>
      </c>
      <c r="Q85" s="1">
        <v>36</v>
      </c>
      <c r="R85" s="1">
        <v>297.46835443037952</v>
      </c>
      <c r="S85" s="1">
        <v>2.660718733724325</v>
      </c>
      <c r="T85" s="1">
        <v>3.919125521904538</v>
      </c>
      <c r="U85" s="1">
        <v>73.772151898734108</v>
      </c>
      <c r="V85" s="1">
        <v>0.65985824596363252</v>
      </c>
      <c r="W85" s="1">
        <v>0.97194312943232519</v>
      </c>
      <c r="X85" s="1">
        <v>15.864978902953533</v>
      </c>
      <c r="AA85" s="20"/>
    </row>
    <row r="86" spans="1:27" ht="17" thickTop="1" x14ac:dyDescent="0.2">
      <c r="A86" s="28">
        <v>14</v>
      </c>
      <c r="B86" s="7" t="s">
        <v>1</v>
      </c>
      <c r="C86" s="7" t="s">
        <v>3</v>
      </c>
      <c r="D86" s="7">
        <v>18.7</v>
      </c>
      <c r="E86" s="7">
        <v>60</v>
      </c>
      <c r="F86" s="7"/>
      <c r="G86" s="6">
        <v>43515.965277777781</v>
      </c>
      <c r="H86" s="6">
        <v>43518.125</v>
      </c>
      <c r="I86" s="7">
        <v>1824</v>
      </c>
      <c r="J86" s="7">
        <v>0</v>
      </c>
      <c r="K86" s="7">
        <v>1821.4345991561186</v>
      </c>
      <c r="L86" s="7">
        <v>30.357243319268644</v>
      </c>
      <c r="M86" s="7"/>
      <c r="N86" s="7">
        <v>114.16033755274269</v>
      </c>
      <c r="O86" s="7">
        <v>1.9026722925457116</v>
      </c>
      <c r="P86" s="7"/>
      <c r="Q86" s="7">
        <v>0</v>
      </c>
      <c r="R86" s="7">
        <v>168.03375527426169</v>
      </c>
      <c r="S86" s="7">
        <v>2.8005625879043614</v>
      </c>
      <c r="T86" s="7"/>
      <c r="U86" s="7">
        <v>82.092827004219487</v>
      </c>
      <c r="V86" s="7">
        <v>1.3682137834036581</v>
      </c>
      <c r="W86" s="7"/>
      <c r="X86" s="7">
        <v>6.4135021097046785</v>
      </c>
      <c r="Y86" s="7">
        <v>7.6962025316456515</v>
      </c>
      <c r="Z86" s="7">
        <v>0.12827004219409419</v>
      </c>
      <c r="AA86" s="16"/>
    </row>
    <row r="87" spans="1:27" x14ac:dyDescent="0.2">
      <c r="A87" s="29"/>
      <c r="B87" s="4"/>
      <c r="C87" s="4"/>
      <c r="D87" s="4"/>
      <c r="E87" s="4"/>
      <c r="F87" s="4"/>
      <c r="G87" s="4"/>
      <c r="H87" s="4"/>
      <c r="I87" s="4"/>
      <c r="J87" s="4">
        <v>1</v>
      </c>
      <c r="K87" s="4">
        <v>1941.2658227848106</v>
      </c>
      <c r="L87" s="4">
        <v>32.354430379746844</v>
      </c>
      <c r="M87" s="4"/>
      <c r="N87" s="4">
        <v>121.67088607594945</v>
      </c>
      <c r="O87" s="4">
        <v>2.0278481012658243</v>
      </c>
      <c r="P87" s="4"/>
      <c r="Q87" s="4">
        <v>0</v>
      </c>
      <c r="R87" s="4">
        <v>179.0886075949368</v>
      </c>
      <c r="S87" s="4">
        <v>2.9848101265822802</v>
      </c>
      <c r="T87" s="4"/>
      <c r="U87" s="4">
        <v>87.493670886076032</v>
      </c>
      <c r="V87" s="4">
        <v>1.4582278481012672</v>
      </c>
      <c r="W87" s="4"/>
      <c r="X87" s="4">
        <v>6.8354430379747235</v>
      </c>
      <c r="Y87" s="4">
        <v>8.2025316455697066</v>
      </c>
      <c r="Z87" s="4">
        <v>0.13670886075949512</v>
      </c>
      <c r="AA87" s="17"/>
    </row>
    <row r="88" spans="1:27" x14ac:dyDescent="0.2">
      <c r="A88" s="29"/>
      <c r="B88" s="4"/>
      <c r="C88" s="4"/>
      <c r="D88" s="4"/>
      <c r="E88" s="4"/>
      <c r="F88" s="4"/>
      <c r="G88" s="4"/>
      <c r="H88" s="4"/>
      <c r="I88" s="4"/>
      <c r="J88" s="4">
        <v>2</v>
      </c>
      <c r="K88" s="4">
        <v>1162.3628691983124</v>
      </c>
      <c r="L88" s="4">
        <v>19.372714486638539</v>
      </c>
      <c r="M88" s="4"/>
      <c r="N88" s="4">
        <v>72.852320675105531</v>
      </c>
      <c r="O88" s="4">
        <v>1.2142053445850922</v>
      </c>
      <c r="P88" s="4"/>
      <c r="Q88" s="4">
        <v>0</v>
      </c>
      <c r="R88" s="4">
        <v>107.23206751054857</v>
      </c>
      <c r="S88" s="4">
        <v>1.7872011251758095</v>
      </c>
      <c r="T88" s="4"/>
      <c r="U88" s="4">
        <v>52.388185654008481</v>
      </c>
      <c r="V88" s="4">
        <v>0.87313642756680798</v>
      </c>
      <c r="W88" s="4"/>
      <c r="X88" s="4">
        <v>4.0928270042194326</v>
      </c>
      <c r="Y88" s="4">
        <v>4.9113924050633431</v>
      </c>
      <c r="Z88" s="4">
        <v>8.1856540084389057E-2</v>
      </c>
      <c r="AA88" s="17"/>
    </row>
    <row r="89" spans="1:27" x14ac:dyDescent="0.2">
      <c r="A89" s="29"/>
      <c r="B89" s="4"/>
      <c r="C89" s="4"/>
      <c r="D89" s="4"/>
      <c r="E89" s="4"/>
      <c r="F89" s="4"/>
      <c r="G89" s="4"/>
      <c r="H89" s="4"/>
      <c r="I89" s="4"/>
      <c r="J89" s="4">
        <v>3</v>
      </c>
      <c r="K89" s="4">
        <v>1821.4345991561186</v>
      </c>
      <c r="L89" s="4">
        <v>30.357243319268644</v>
      </c>
      <c r="M89" s="4"/>
      <c r="N89" s="4">
        <v>114.16033755274269</v>
      </c>
      <c r="O89" s="4">
        <v>1.9026722925457116</v>
      </c>
      <c r="P89" s="4"/>
      <c r="Q89" s="4">
        <v>0</v>
      </c>
      <c r="R89" s="4">
        <v>168.03375527426169</v>
      </c>
      <c r="S89" s="4">
        <v>2.8005625879043614</v>
      </c>
      <c r="T89" s="4"/>
      <c r="U89" s="4">
        <v>82.092827004219487</v>
      </c>
      <c r="V89" s="4">
        <v>1.3682137834036581</v>
      </c>
      <c r="W89" s="4"/>
      <c r="X89" s="4">
        <v>6.4135021097046785</v>
      </c>
      <c r="Y89" s="4">
        <v>7.6962025316456515</v>
      </c>
      <c r="Z89" s="4">
        <v>0.12827004219409419</v>
      </c>
      <c r="AA89" s="17"/>
    </row>
    <row r="90" spans="1:27" x14ac:dyDescent="0.2">
      <c r="A90" s="29"/>
      <c r="B90" s="4"/>
      <c r="C90" s="4"/>
      <c r="D90" s="4"/>
      <c r="E90" s="4"/>
      <c r="F90" s="4"/>
      <c r="G90" s="4"/>
      <c r="H90" s="4"/>
      <c r="I90" s="4"/>
      <c r="J90" s="4">
        <v>4</v>
      </c>
      <c r="K90" s="4">
        <v>1893.3333333333337</v>
      </c>
      <c r="L90" s="4">
        <v>31.555555555555561</v>
      </c>
      <c r="M90" s="4"/>
      <c r="N90" s="4">
        <v>118.66666666666674</v>
      </c>
      <c r="O90" s="4">
        <v>1.977777777777779</v>
      </c>
      <c r="P90" s="4"/>
      <c r="Q90" s="4">
        <v>0</v>
      </c>
      <c r="R90" s="4">
        <v>174.66666666666677</v>
      </c>
      <c r="S90" s="4">
        <v>2.9111111111111128</v>
      </c>
      <c r="T90" s="4"/>
      <c r="U90" s="4">
        <v>85.333333333333414</v>
      </c>
      <c r="V90" s="4">
        <v>1.4222222222222236</v>
      </c>
      <c r="W90" s="4"/>
      <c r="X90" s="4">
        <v>6.6666666666667052</v>
      </c>
      <c r="Y90" s="4">
        <v>8.0000000000000853</v>
      </c>
      <c r="Z90" s="4">
        <v>0.13333333333333475</v>
      </c>
      <c r="AA90" s="17"/>
    </row>
    <row r="91" spans="1:27" x14ac:dyDescent="0.2">
      <c r="A91" s="29"/>
      <c r="B91" s="4"/>
      <c r="C91" s="4"/>
      <c r="D91" s="4"/>
      <c r="E91" s="4"/>
      <c r="F91" s="4"/>
      <c r="G91" s="4"/>
      <c r="H91" s="4"/>
      <c r="I91" s="4"/>
      <c r="J91" s="4">
        <v>5</v>
      </c>
      <c r="K91" s="4">
        <v>1821.4345991561186</v>
      </c>
      <c r="L91" s="4">
        <v>30.357243319268644</v>
      </c>
      <c r="M91" s="4"/>
      <c r="N91" s="4">
        <v>114.16033755274269</v>
      </c>
      <c r="O91" s="4">
        <v>1.9026722925457116</v>
      </c>
      <c r="P91" s="4"/>
      <c r="Q91" s="4">
        <v>0</v>
      </c>
      <c r="R91" s="4">
        <v>168.03375527426169</v>
      </c>
      <c r="S91" s="4">
        <v>2.8005625879043614</v>
      </c>
      <c r="T91" s="4"/>
      <c r="U91" s="4">
        <v>82.092827004219487</v>
      </c>
      <c r="V91" s="4">
        <v>1.3682137834036581</v>
      </c>
      <c r="W91" s="4"/>
      <c r="X91" s="4">
        <v>6.4135021097046785</v>
      </c>
      <c r="Y91" s="4">
        <v>7.6962025316456515</v>
      </c>
      <c r="Z91" s="4">
        <v>0.12827004219409419</v>
      </c>
      <c r="AA91" s="17"/>
    </row>
    <row r="92" spans="1:27" x14ac:dyDescent="0.2">
      <c r="A92" s="29"/>
      <c r="B92" s="4"/>
      <c r="C92" s="4"/>
      <c r="D92" s="4"/>
      <c r="E92" s="4"/>
      <c r="F92" s="4"/>
      <c r="G92" s="4"/>
      <c r="H92" s="4"/>
      <c r="I92" s="4"/>
      <c r="J92" s="4">
        <v>6</v>
      </c>
      <c r="K92" s="4">
        <v>1737.552742616034</v>
      </c>
      <c r="L92" s="4">
        <v>28.959212376933902</v>
      </c>
      <c r="M92" s="4"/>
      <c r="N92" s="4">
        <v>108.90295358649796</v>
      </c>
      <c r="O92" s="4">
        <v>1.8150492264416327</v>
      </c>
      <c r="P92" s="4"/>
      <c r="Q92" s="4">
        <v>0</v>
      </c>
      <c r="R92" s="4">
        <v>160.29535864978911</v>
      </c>
      <c r="S92" s="4">
        <v>2.6715893108298183</v>
      </c>
      <c r="T92" s="4"/>
      <c r="U92" s="4">
        <v>78.312236286919898</v>
      </c>
      <c r="V92" s="4">
        <v>1.3052039381153315</v>
      </c>
      <c r="W92" s="4"/>
      <c r="X92" s="4">
        <v>6.1181434599156468</v>
      </c>
      <c r="Y92" s="4">
        <v>7.3417721518988115</v>
      </c>
      <c r="Z92" s="4">
        <v>0.12236286919831353</v>
      </c>
      <c r="AA92" s="17"/>
    </row>
    <row r="93" spans="1:27" x14ac:dyDescent="0.2">
      <c r="A93" s="29"/>
      <c r="B93" s="4"/>
      <c r="C93" s="4"/>
      <c r="D93" s="4"/>
      <c r="E93" s="4"/>
      <c r="F93" s="4"/>
      <c r="G93" s="4"/>
      <c r="H93" s="4"/>
      <c r="I93" s="4"/>
      <c r="J93" s="4">
        <v>7</v>
      </c>
      <c r="K93" s="4">
        <v>1833.4177215189877</v>
      </c>
      <c r="L93" s="4">
        <v>30.556962025316462</v>
      </c>
      <c r="M93" s="4"/>
      <c r="N93" s="4">
        <v>114.91139240506337</v>
      </c>
      <c r="O93" s="4">
        <v>1.9151898734177228</v>
      </c>
      <c r="P93" s="4"/>
      <c r="Q93" s="4">
        <v>0</v>
      </c>
      <c r="R93" s="4">
        <v>169.1392405063292</v>
      </c>
      <c r="S93" s="4">
        <v>2.8189873417721532</v>
      </c>
      <c r="T93" s="4"/>
      <c r="U93" s="4">
        <v>82.632911392405134</v>
      </c>
      <c r="V93" s="4">
        <v>1.3772151898734188</v>
      </c>
      <c r="W93" s="4"/>
      <c r="X93" s="4">
        <v>6.4556962025316826</v>
      </c>
      <c r="Y93" s="4">
        <v>7.7468354430380568</v>
      </c>
      <c r="Z93" s="4">
        <v>0.12911392405063429</v>
      </c>
      <c r="AA93" s="17"/>
    </row>
    <row r="94" spans="1:27" x14ac:dyDescent="0.2">
      <c r="A94" s="29"/>
      <c r="B94" s="4"/>
      <c r="C94" s="4"/>
      <c r="D94" s="4"/>
      <c r="E94" s="4"/>
      <c r="F94" s="4"/>
      <c r="G94" s="4"/>
      <c r="H94" s="4"/>
      <c r="I94" s="4"/>
      <c r="J94" s="4">
        <v>8</v>
      </c>
      <c r="K94" s="4">
        <v>1473.9240506329118</v>
      </c>
      <c r="L94" s="4">
        <v>24.565400843881864</v>
      </c>
      <c r="M94" s="4"/>
      <c r="N94" s="4">
        <v>92.3797468354431</v>
      </c>
      <c r="O94" s="4">
        <v>1.539662447257385</v>
      </c>
      <c r="P94" s="4"/>
      <c r="Q94" s="4">
        <v>0</v>
      </c>
      <c r="R94" s="4">
        <v>135.97468354430387</v>
      </c>
      <c r="S94" s="4">
        <v>2.2662447257383977</v>
      </c>
      <c r="T94" s="4"/>
      <c r="U94" s="4">
        <v>66.430379746835499</v>
      </c>
      <c r="V94" s="4">
        <v>1.1071729957805916</v>
      </c>
      <c r="W94" s="4"/>
      <c r="X94" s="4">
        <v>5.1898734177215493</v>
      </c>
      <c r="Y94" s="4">
        <v>6.2278481012658888</v>
      </c>
      <c r="Z94" s="4">
        <v>0.10379746835443147</v>
      </c>
      <c r="AA94" s="17"/>
    </row>
    <row r="95" spans="1:27" ht="17" thickBot="1" x14ac:dyDescent="0.25">
      <c r="A95" s="29"/>
      <c r="B95" s="4"/>
      <c r="C95" s="4"/>
      <c r="D95" s="4"/>
      <c r="E95" s="4"/>
      <c r="F95" s="4"/>
      <c r="G95" s="4"/>
      <c r="H95" s="4"/>
      <c r="I95" s="4"/>
      <c r="J95" s="4">
        <v>9</v>
      </c>
      <c r="K95" s="4">
        <v>1887.341772151899</v>
      </c>
      <c r="L95" s="4">
        <v>31.455696202531652</v>
      </c>
      <c r="M95" s="4"/>
      <c r="N95" s="4">
        <v>118.2911392405064</v>
      </c>
      <c r="O95" s="4">
        <v>1.9715189873417733</v>
      </c>
      <c r="P95" s="4"/>
      <c r="Q95" s="4">
        <v>0</v>
      </c>
      <c r="R95" s="4">
        <v>174.11392405063299</v>
      </c>
      <c r="S95" s="4">
        <v>2.9018987341772164</v>
      </c>
      <c r="T95" s="4"/>
      <c r="U95" s="4">
        <v>85.063291139240576</v>
      </c>
      <c r="V95" s="4">
        <v>1.4177215189873429</v>
      </c>
      <c r="W95" s="4"/>
      <c r="X95" s="4">
        <v>6.6455696202532026</v>
      </c>
      <c r="Y95" s="4">
        <v>7.9746835443038817</v>
      </c>
      <c r="Z95" s="4">
        <v>0.13291139240506469</v>
      </c>
      <c r="AA95" s="17"/>
    </row>
    <row r="96" spans="1:27" ht="17" thickTop="1" x14ac:dyDescent="0.2">
      <c r="A96" s="28">
        <v>15</v>
      </c>
      <c r="B96" s="7" t="s">
        <v>1</v>
      </c>
      <c r="C96" s="7" t="s">
        <v>3</v>
      </c>
      <c r="D96" s="7">
        <v>34.4</v>
      </c>
      <c r="E96" s="7">
        <v>105.7</v>
      </c>
      <c r="F96" s="7">
        <v>83.305645669291295</v>
      </c>
      <c r="G96" s="6">
        <v>43801.683333333334</v>
      </c>
      <c r="H96" s="6">
        <v>43804.458333333336</v>
      </c>
      <c r="I96" s="7">
        <v>2220</v>
      </c>
      <c r="J96" s="7">
        <v>0</v>
      </c>
      <c r="K96" s="7">
        <v>1485.9071729957809</v>
      </c>
      <c r="L96" s="7">
        <v>14.057778363252421</v>
      </c>
      <c r="M96" s="7">
        <v>17.836812391978452</v>
      </c>
      <c r="N96" s="7">
        <v>93.130801687763778</v>
      </c>
      <c r="O96" s="7">
        <v>0.88108610868272252</v>
      </c>
      <c r="P96" s="7">
        <v>1.117941058370481</v>
      </c>
      <c r="Q96" s="7">
        <v>15</v>
      </c>
      <c r="R96" s="7">
        <v>137.08016877637138</v>
      </c>
      <c r="S96" s="7">
        <v>1.2968795532296251</v>
      </c>
      <c r="T96" s="7">
        <v>1.6455087488374491</v>
      </c>
      <c r="U96" s="7">
        <v>66.97046413502116</v>
      </c>
      <c r="V96" s="7">
        <v>0.6335900107381377</v>
      </c>
      <c r="W96" s="7"/>
      <c r="X96" s="7">
        <v>5.2320675105485535</v>
      </c>
      <c r="Y96" s="7">
        <v>6.2784810126582942</v>
      </c>
      <c r="Z96" s="7">
        <v>5.9399063506700982E-2</v>
      </c>
      <c r="AA96" s="16">
        <v>7.5366812923853388E-2</v>
      </c>
    </row>
    <row r="97" spans="1:27" x14ac:dyDescent="0.2">
      <c r="A97" s="29"/>
      <c r="B97" s="4"/>
      <c r="C97" s="4"/>
      <c r="D97" s="4"/>
      <c r="E97" s="4"/>
      <c r="F97" s="4"/>
      <c r="G97" s="4"/>
      <c r="H97" s="4"/>
      <c r="I97" s="4"/>
      <c r="J97" s="4">
        <v>1</v>
      </c>
      <c r="K97" s="4">
        <v>1869.3670886075954</v>
      </c>
      <c r="L97" s="4">
        <v>17.685592134414335</v>
      </c>
      <c r="M97" s="4">
        <v>22.439860751198697</v>
      </c>
      <c r="N97" s="4">
        <v>117.1645569620254</v>
      </c>
      <c r="O97" s="4">
        <v>1.1084631689879414</v>
      </c>
      <c r="P97" s="4">
        <v>1.4064419766596372</v>
      </c>
      <c r="Q97" s="4">
        <v>15</v>
      </c>
      <c r="R97" s="4">
        <v>172.45569620253175</v>
      </c>
      <c r="S97" s="4">
        <v>1.631558147611464</v>
      </c>
      <c r="T97" s="4">
        <v>2.0701561678922751</v>
      </c>
      <c r="U97" s="4">
        <v>84.253164556962105</v>
      </c>
      <c r="V97" s="4">
        <v>0.79709711028346364</v>
      </c>
      <c r="W97" s="4"/>
      <c r="X97" s="4">
        <v>6.5822784810126969</v>
      </c>
      <c r="Y97" s="4">
        <v>7.8987341772152737</v>
      </c>
      <c r="Z97" s="4">
        <v>7.4727854089075438E-2</v>
      </c>
      <c r="AA97" s="17">
        <v>9.4816313033234914E-2</v>
      </c>
    </row>
    <row r="98" spans="1:27" x14ac:dyDescent="0.2">
      <c r="A98" s="29"/>
      <c r="B98" s="4"/>
      <c r="C98" s="4"/>
      <c r="D98" s="4"/>
      <c r="E98" s="4"/>
      <c r="F98" s="4"/>
      <c r="G98" s="4"/>
      <c r="H98" s="4"/>
      <c r="I98" s="4"/>
      <c r="J98" s="4">
        <v>2</v>
      </c>
      <c r="K98" s="4">
        <v>1797.46835443038</v>
      </c>
      <c r="L98" s="4">
        <v>17.005377052321474</v>
      </c>
      <c r="M98" s="4">
        <v>21.576789183844898</v>
      </c>
      <c r="N98" s="4">
        <v>112.65822784810133</v>
      </c>
      <c r="O98" s="4">
        <v>1.0658299701807126</v>
      </c>
      <c r="P98" s="4">
        <v>1.3523480544804203</v>
      </c>
      <c r="Q98" s="4">
        <v>15</v>
      </c>
      <c r="R98" s="4">
        <v>165.82278481012665</v>
      </c>
      <c r="S98" s="4">
        <v>1.5688059111648689</v>
      </c>
      <c r="T98" s="4">
        <v>1.9905347768194948</v>
      </c>
      <c r="U98" s="4">
        <v>81.012658227848164</v>
      </c>
      <c r="V98" s="4">
        <v>0.76643952911871482</v>
      </c>
      <c r="W98" s="4"/>
      <c r="X98" s="4">
        <v>6.3291139240506693</v>
      </c>
      <c r="Y98" s="4">
        <v>7.594936708860839</v>
      </c>
      <c r="Z98" s="4">
        <v>7.1853705854880212E-2</v>
      </c>
      <c r="AA98" s="17">
        <v>9.1169531762725867E-2</v>
      </c>
    </row>
    <row r="99" spans="1:27" x14ac:dyDescent="0.2">
      <c r="A99" s="29"/>
      <c r="B99" s="4"/>
      <c r="C99" s="4"/>
      <c r="D99" s="4"/>
      <c r="E99" s="4"/>
      <c r="F99" s="4"/>
      <c r="G99" s="4"/>
      <c r="H99" s="4"/>
      <c r="I99" s="4"/>
      <c r="J99" s="4">
        <v>3</v>
      </c>
      <c r="K99" s="4">
        <v>1797.46835443038</v>
      </c>
      <c r="L99" s="4">
        <v>17.005377052321474</v>
      </c>
      <c r="M99" s="4">
        <v>21.576789183844898</v>
      </c>
      <c r="N99" s="4">
        <v>112.65822784810133</v>
      </c>
      <c r="O99" s="4">
        <v>1.0658299701807126</v>
      </c>
      <c r="P99" s="4">
        <v>1.3523480544804203</v>
      </c>
      <c r="Q99" s="4">
        <v>15</v>
      </c>
      <c r="R99" s="4">
        <v>165.82278481012665</v>
      </c>
      <c r="S99" s="4">
        <v>1.5688059111648689</v>
      </c>
      <c r="T99" s="4">
        <v>1.9905347768194948</v>
      </c>
      <c r="U99" s="4">
        <v>81.012658227848164</v>
      </c>
      <c r="V99" s="4">
        <v>0.76643952911871482</v>
      </c>
      <c r="W99" s="4"/>
      <c r="X99" s="4">
        <v>6.3291139240506693</v>
      </c>
      <c r="Y99" s="4">
        <v>7.594936708860839</v>
      </c>
      <c r="Z99" s="4">
        <v>7.1853705854880212E-2</v>
      </c>
      <c r="AA99" s="17">
        <v>9.1169531762725867E-2</v>
      </c>
    </row>
    <row r="100" spans="1:27" x14ac:dyDescent="0.2">
      <c r="A100" s="29"/>
      <c r="B100" s="4"/>
      <c r="C100" s="4"/>
      <c r="D100" s="4"/>
      <c r="E100" s="4"/>
      <c r="F100" s="4"/>
      <c r="G100" s="4"/>
      <c r="H100" s="4"/>
      <c r="I100" s="4"/>
      <c r="J100" s="4">
        <v>4</v>
      </c>
      <c r="K100" s="4">
        <v>1204.3037974683548</v>
      </c>
      <c r="L100" s="4">
        <v>11.39360262505539</v>
      </c>
      <c r="M100" s="4">
        <v>14.456448753176083</v>
      </c>
      <c r="N100" s="4">
        <v>75.481012658227897</v>
      </c>
      <c r="O100" s="4">
        <v>0.71410608002107756</v>
      </c>
      <c r="P100" s="4">
        <v>0.90607319650188167</v>
      </c>
      <c r="Q100" s="4">
        <v>15</v>
      </c>
      <c r="R100" s="4">
        <v>111.10126582278488</v>
      </c>
      <c r="S100" s="4">
        <v>1.0510999604804625</v>
      </c>
      <c r="T100" s="4">
        <v>1.3336583004690616</v>
      </c>
      <c r="U100" s="4">
        <v>54.278481012658283</v>
      </c>
      <c r="V100" s="4">
        <v>0.51351448450953907</v>
      </c>
      <c r="W100" s="4"/>
      <c r="X100" s="4">
        <v>4.2405063291139493</v>
      </c>
      <c r="Y100" s="4">
        <v>5.0886075949367635</v>
      </c>
      <c r="Z100" s="4">
        <v>4.8141982922769756E-2</v>
      </c>
      <c r="AA100" s="17">
        <v>6.1083586281026343E-2</v>
      </c>
    </row>
    <row r="101" spans="1:27" x14ac:dyDescent="0.2">
      <c r="A101" s="29"/>
      <c r="B101" s="4"/>
      <c r="C101" s="4"/>
      <c r="D101" s="4"/>
      <c r="E101" s="4"/>
      <c r="F101" s="4"/>
      <c r="G101" s="4"/>
      <c r="H101" s="4"/>
      <c r="I101" s="4"/>
      <c r="J101" s="4">
        <v>5</v>
      </c>
      <c r="K101" s="4">
        <v>593.16455696202547</v>
      </c>
      <c r="L101" s="4">
        <v>5.6117744272660879</v>
      </c>
      <c r="M101" s="4">
        <v>7.1203404306688176</v>
      </c>
      <c r="N101" s="4">
        <v>37.177215189873444</v>
      </c>
      <c r="O101" s="4">
        <v>0.35172389015963523</v>
      </c>
      <c r="P101" s="4">
        <v>0.44627485797853872</v>
      </c>
      <c r="Q101" s="4">
        <v>15</v>
      </c>
      <c r="R101" s="4">
        <v>54.721518987341803</v>
      </c>
      <c r="S101" s="4">
        <v>0.51770595068440683</v>
      </c>
      <c r="T101" s="4">
        <v>0.65687647635043334</v>
      </c>
      <c r="U101" s="4">
        <v>26.734177215189899</v>
      </c>
      <c r="V101" s="4">
        <v>0.25292504460917598</v>
      </c>
      <c r="W101" s="4"/>
      <c r="X101" s="4">
        <v>2.0886075949367209</v>
      </c>
      <c r="Y101" s="4">
        <v>2.5063291139240773</v>
      </c>
      <c r="Z101" s="4">
        <v>2.3711722932110477E-2</v>
      </c>
      <c r="AA101" s="17">
        <v>3.0085945481699541E-2</v>
      </c>
    </row>
    <row r="102" spans="1:27" x14ac:dyDescent="0.2">
      <c r="A102" s="29"/>
      <c r="B102" s="4"/>
      <c r="C102" s="4"/>
      <c r="D102" s="4"/>
      <c r="E102" s="4"/>
      <c r="F102" s="4"/>
      <c r="G102" s="4"/>
      <c r="H102" s="4"/>
      <c r="I102" s="4"/>
      <c r="J102" s="4">
        <v>6</v>
      </c>
      <c r="K102" s="4" t="s">
        <v>17</v>
      </c>
      <c r="L102" s="4" t="s">
        <v>17</v>
      </c>
      <c r="M102" s="4" t="s">
        <v>17</v>
      </c>
      <c r="N102" s="4" t="s">
        <v>17</v>
      </c>
      <c r="O102" s="4" t="s">
        <v>17</v>
      </c>
      <c r="P102" s="4" t="s">
        <v>17</v>
      </c>
      <c r="Q102" s="4" t="s">
        <v>17</v>
      </c>
      <c r="R102" s="4" t="s">
        <v>17</v>
      </c>
      <c r="S102" s="4" t="s">
        <v>17</v>
      </c>
      <c r="T102" s="4" t="s">
        <v>17</v>
      </c>
      <c r="U102" s="4" t="s">
        <v>17</v>
      </c>
      <c r="V102" s="4" t="s">
        <v>17</v>
      </c>
      <c r="W102" s="4"/>
      <c r="X102" s="4" t="s">
        <v>17</v>
      </c>
      <c r="Y102" s="4" t="s">
        <v>17</v>
      </c>
      <c r="Z102" s="4" t="s">
        <v>17</v>
      </c>
      <c r="AA102" s="17" t="s">
        <v>17</v>
      </c>
    </row>
    <row r="103" spans="1:27" x14ac:dyDescent="0.2">
      <c r="A103" s="29"/>
      <c r="B103" s="4"/>
      <c r="C103" s="4"/>
      <c r="D103" s="4"/>
      <c r="E103" s="4"/>
      <c r="F103" s="4"/>
      <c r="G103" s="4"/>
      <c r="H103" s="4"/>
      <c r="I103" s="4"/>
      <c r="J103" s="4">
        <v>7</v>
      </c>
      <c r="K103" s="4">
        <v>527.25738396624479</v>
      </c>
      <c r="L103" s="4">
        <v>4.9882439353476329</v>
      </c>
      <c r="M103" s="4">
        <v>6.3291914939278371</v>
      </c>
      <c r="N103" s="4">
        <v>33.046413502109722</v>
      </c>
      <c r="O103" s="4">
        <v>0.31264345791967568</v>
      </c>
      <c r="P103" s="4">
        <v>0.39668876264758995</v>
      </c>
      <c r="Q103" s="4">
        <v>15</v>
      </c>
      <c r="R103" s="4">
        <v>48.641350210970487</v>
      </c>
      <c r="S103" s="4">
        <v>0.46018306727502822</v>
      </c>
      <c r="T103" s="4">
        <v>0.58389020120038515</v>
      </c>
      <c r="U103" s="4">
        <v>23.763713080168795</v>
      </c>
      <c r="V103" s="4">
        <v>0.22482226187482304</v>
      </c>
      <c r="W103" s="4"/>
      <c r="X103" s="4">
        <v>1.8565400843881963</v>
      </c>
      <c r="Y103" s="4">
        <v>2.2278481012658462</v>
      </c>
      <c r="Z103" s="4">
        <v>2.1077087050764866E-2</v>
      </c>
      <c r="AA103" s="17">
        <v>2.6743062650399586E-2</v>
      </c>
    </row>
    <row r="104" spans="1:27" x14ac:dyDescent="0.2">
      <c r="A104" s="29"/>
      <c r="B104" s="4"/>
      <c r="C104" s="4"/>
      <c r="D104" s="4"/>
      <c r="E104" s="4"/>
      <c r="F104" s="4"/>
      <c r="G104" s="4"/>
      <c r="H104" s="4"/>
      <c r="I104" s="4"/>
      <c r="J104" s="4">
        <v>8</v>
      </c>
      <c r="K104" s="4">
        <v>1408.0168776371311</v>
      </c>
      <c r="L104" s="4">
        <v>13.320878690985156</v>
      </c>
      <c r="M104" s="4">
        <v>16.901818194011838</v>
      </c>
      <c r="N104" s="4">
        <v>88.248945147679379</v>
      </c>
      <c r="O104" s="4">
        <v>0.83490014330822493</v>
      </c>
      <c r="P104" s="4">
        <v>1.0593393093429959</v>
      </c>
      <c r="Q104" s="4">
        <v>15</v>
      </c>
      <c r="R104" s="4">
        <v>129.89451476793255</v>
      </c>
      <c r="S104" s="4">
        <v>1.2288979637458139</v>
      </c>
      <c r="T104" s="4">
        <v>1.5592522418419377</v>
      </c>
      <c r="U104" s="4">
        <v>63.459915611814402</v>
      </c>
      <c r="V104" s="4">
        <v>0.60037763114299336</v>
      </c>
      <c r="W104" s="4"/>
      <c r="X104" s="4">
        <v>4.9578059071730243</v>
      </c>
      <c r="Y104" s="4">
        <v>5.9493670886076577</v>
      </c>
      <c r="Z104" s="4">
        <v>5.6285402919656176E-2</v>
      </c>
      <c r="AA104" s="17">
        <v>7.1416133214135272E-2</v>
      </c>
    </row>
    <row r="105" spans="1:27" ht="17" thickBot="1" x14ac:dyDescent="0.25">
      <c r="A105" s="30"/>
      <c r="B105" s="8"/>
      <c r="C105" s="8"/>
      <c r="D105" s="8"/>
      <c r="E105" s="8"/>
      <c r="F105" s="8"/>
      <c r="G105" s="8"/>
      <c r="H105" s="8"/>
      <c r="I105" s="8"/>
      <c r="J105" s="8">
        <v>9</v>
      </c>
      <c r="K105" s="8">
        <v>1408.0168776371311</v>
      </c>
      <c r="L105" s="8">
        <v>13.320878690985156</v>
      </c>
      <c r="M105" s="8">
        <v>16.901818194011838</v>
      </c>
      <c r="N105" s="8">
        <v>88.248945147679379</v>
      </c>
      <c r="O105" s="8">
        <v>0.83490014330822493</v>
      </c>
      <c r="P105" s="8">
        <v>1.0593393093429959</v>
      </c>
      <c r="Q105" s="4">
        <v>15</v>
      </c>
      <c r="R105" s="8">
        <v>129.89451476793255</v>
      </c>
      <c r="S105" s="8">
        <v>1.2288979637458139</v>
      </c>
      <c r="T105" s="8">
        <v>1.5592522418419377</v>
      </c>
      <c r="U105" s="8">
        <v>63.459915611814402</v>
      </c>
      <c r="V105" s="8">
        <v>0.60037763114299336</v>
      </c>
      <c r="W105" s="8"/>
      <c r="X105" s="8">
        <v>4.9578059071730243</v>
      </c>
      <c r="Y105" s="8">
        <v>5.9493670886076577</v>
      </c>
      <c r="Z105" s="8">
        <v>5.6285402919656176E-2</v>
      </c>
      <c r="AA105" s="18">
        <v>7.1416133214135272E-2</v>
      </c>
    </row>
    <row r="106" spans="1:27" ht="17" thickTop="1" x14ac:dyDescent="0.2">
      <c r="A106" s="24">
        <v>16</v>
      </c>
      <c r="B106" s="10" t="s">
        <v>0</v>
      </c>
      <c r="C106" s="10" t="s">
        <v>3</v>
      </c>
      <c r="D106" s="10">
        <v>28.2</v>
      </c>
      <c r="E106" s="10">
        <v>97.2</v>
      </c>
      <c r="F106" s="10"/>
      <c r="G106" s="9">
        <v>43792.942361111112</v>
      </c>
      <c r="H106" s="9">
        <v>43795.6875</v>
      </c>
      <c r="I106" s="10">
        <v>1944</v>
      </c>
      <c r="J106" s="10">
        <v>0</v>
      </c>
      <c r="K106" s="10">
        <v>1394.9367088607592</v>
      </c>
      <c r="L106" s="10">
        <v>14.351200708444024</v>
      </c>
      <c r="M106" s="10"/>
      <c r="N106" s="10">
        <v>64.607594936708836</v>
      </c>
      <c r="O106" s="10">
        <v>0.66468719070688098</v>
      </c>
      <c r="P106" s="10"/>
      <c r="Q106" s="10">
        <v>90</v>
      </c>
      <c r="R106" s="10">
        <v>183.54430379746822</v>
      </c>
      <c r="S106" s="10">
        <v>1.8883158826900022</v>
      </c>
      <c r="T106" s="10"/>
      <c r="U106" s="10">
        <v>45.51898734177211</v>
      </c>
      <c r="V106" s="10">
        <v>0.46830233890712047</v>
      </c>
      <c r="W106" s="10"/>
      <c r="X106" s="10">
        <v>9.7890295358649446</v>
      </c>
      <c r="Y106" s="10"/>
      <c r="Z106" s="10"/>
      <c r="AA106" s="19"/>
    </row>
    <row r="107" spans="1:27" x14ac:dyDescent="0.2">
      <c r="A107" s="26"/>
      <c r="J107" s="1">
        <v>1</v>
      </c>
      <c r="K107" s="1">
        <v>1370.8860759493668</v>
      </c>
      <c r="L107" s="1">
        <v>14.103766213470852</v>
      </c>
      <c r="N107" s="1">
        <v>63.493670886075925</v>
      </c>
      <c r="O107" s="1">
        <v>0.65322706672917619</v>
      </c>
      <c r="Q107" s="1">
        <v>90</v>
      </c>
      <c r="R107" s="1">
        <v>180.37974683544292</v>
      </c>
      <c r="S107" s="1">
        <v>1.8557587122987953</v>
      </c>
      <c r="U107" s="1">
        <v>44.734177215189838</v>
      </c>
      <c r="V107" s="1">
        <v>0.46022816065010119</v>
      </c>
      <c r="X107" s="1">
        <v>9.6202531645569298</v>
      </c>
      <c r="AA107" s="20"/>
    </row>
    <row r="108" spans="1:27" x14ac:dyDescent="0.2">
      <c r="A108" s="26"/>
      <c r="J108" s="1">
        <v>2</v>
      </c>
      <c r="K108" s="1">
        <v>859.81012658227826</v>
      </c>
      <c r="L108" s="1">
        <v>8.8457831952909292</v>
      </c>
      <c r="N108" s="1">
        <v>39.822784810126564</v>
      </c>
      <c r="O108" s="1">
        <v>0.40969943220294819</v>
      </c>
      <c r="Q108" s="1">
        <v>90</v>
      </c>
      <c r="R108" s="1">
        <v>113.13291139240498</v>
      </c>
      <c r="S108" s="1">
        <v>1.1639188414856478</v>
      </c>
      <c r="U108" s="1">
        <v>28.05696202531643</v>
      </c>
      <c r="V108" s="1">
        <v>0.28865187268844061</v>
      </c>
      <c r="X108" s="1">
        <v>6.0337552742615825</v>
      </c>
      <c r="AA108" s="20"/>
    </row>
    <row r="109" spans="1:27" x14ac:dyDescent="0.2">
      <c r="A109" s="26"/>
      <c r="J109" s="1">
        <v>3</v>
      </c>
      <c r="K109" s="1">
        <v>561.58227848101251</v>
      </c>
      <c r="L109" s="1">
        <v>5.7775954576235851</v>
      </c>
      <c r="N109" s="1">
        <v>26.010126582278467</v>
      </c>
      <c r="O109" s="1">
        <v>0.2675938948794081</v>
      </c>
      <c r="Q109" s="1">
        <v>90</v>
      </c>
      <c r="R109" s="1">
        <v>73.892405063291079</v>
      </c>
      <c r="S109" s="1">
        <v>0.76020992863468184</v>
      </c>
      <c r="U109" s="1">
        <v>18.325316455696186</v>
      </c>
      <c r="V109" s="1">
        <v>0.18853206230140107</v>
      </c>
      <c r="X109" s="1">
        <v>3.9409282700421806</v>
      </c>
      <c r="AA109" s="20"/>
    </row>
    <row r="110" spans="1:27" x14ac:dyDescent="0.2">
      <c r="A110" s="26"/>
      <c r="J110" s="1">
        <v>4</v>
      </c>
      <c r="K110" s="1">
        <v>495.44303797468342</v>
      </c>
      <c r="L110" s="1">
        <v>5.09715059644736</v>
      </c>
      <c r="N110" s="1">
        <v>22.946835443037962</v>
      </c>
      <c r="O110" s="1">
        <v>0.23607855394071978</v>
      </c>
      <c r="Q110" s="1">
        <v>90</v>
      </c>
      <c r="R110" s="1">
        <v>65.189873417721472</v>
      </c>
      <c r="S110" s="1">
        <v>0.6706777100588629</v>
      </c>
      <c r="U110" s="1">
        <v>16.167088607594923</v>
      </c>
      <c r="V110" s="1">
        <v>0.16632807209459796</v>
      </c>
      <c r="X110" s="1">
        <v>3.4767932489451359</v>
      </c>
      <c r="AA110" s="20"/>
    </row>
    <row r="111" spans="1:27" x14ac:dyDescent="0.2">
      <c r="A111" s="26"/>
      <c r="J111" s="1">
        <v>5</v>
      </c>
      <c r="K111" s="1">
        <v>1635.4430379746832</v>
      </c>
      <c r="L111" s="1">
        <v>16.825545658175752</v>
      </c>
      <c r="N111" s="1">
        <v>75.746835443037938</v>
      </c>
      <c r="O111" s="1">
        <v>0.77928843048392937</v>
      </c>
      <c r="Q111" s="1">
        <v>90</v>
      </c>
      <c r="R111" s="1">
        <v>215.18987341772137</v>
      </c>
      <c r="S111" s="1">
        <v>2.2138875866020715</v>
      </c>
      <c r="U111" s="1">
        <v>53.367088607594894</v>
      </c>
      <c r="V111" s="1">
        <v>0.54904412147731374</v>
      </c>
      <c r="X111" s="1">
        <v>11.476793248945109</v>
      </c>
      <c r="AA111" s="20"/>
    </row>
    <row r="112" spans="1:27" x14ac:dyDescent="0.2">
      <c r="A112" s="26"/>
      <c r="J112" s="1">
        <v>6</v>
      </c>
      <c r="K112" s="1">
        <v>2020.2531645569616</v>
      </c>
      <c r="L112" s="1">
        <v>20.784497577746517</v>
      </c>
      <c r="N112" s="1">
        <v>93.569620253164516</v>
      </c>
      <c r="O112" s="1">
        <v>0.96265041412720698</v>
      </c>
      <c r="Q112" s="1">
        <v>90</v>
      </c>
      <c r="R112" s="1">
        <v>265.82278481012639</v>
      </c>
      <c r="S112" s="1">
        <v>2.7348023128613828</v>
      </c>
      <c r="U112" s="1">
        <v>65.924050632911332</v>
      </c>
      <c r="V112" s="1">
        <v>0.6782309735896227</v>
      </c>
      <c r="X112" s="1">
        <v>14.177215189873369</v>
      </c>
      <c r="AA112" s="20"/>
    </row>
    <row r="113" spans="1:27" x14ac:dyDescent="0.2">
      <c r="A113" s="26"/>
      <c r="J113" s="1">
        <v>7</v>
      </c>
      <c r="K113" s="1">
        <v>2308.8607594936702</v>
      </c>
      <c r="L113" s="1">
        <v>23.753711517424591</v>
      </c>
      <c r="N113" s="1">
        <v>106.93670886075944</v>
      </c>
      <c r="O113" s="1">
        <v>1.100171901859665</v>
      </c>
      <c r="Q113" s="1">
        <v>90</v>
      </c>
      <c r="R113" s="1">
        <v>303.79746835443012</v>
      </c>
      <c r="S113" s="1">
        <v>3.1254883575558652</v>
      </c>
      <c r="U113" s="1">
        <v>75.341772151898667</v>
      </c>
      <c r="V113" s="1">
        <v>0.77512111267385453</v>
      </c>
      <c r="X113" s="1">
        <v>16.202531645569564</v>
      </c>
      <c r="AA113" s="20"/>
    </row>
    <row r="114" spans="1:27" ht="17" thickBot="1" x14ac:dyDescent="0.25">
      <c r="A114" s="27"/>
      <c r="B114" s="11"/>
      <c r="C114" s="11"/>
      <c r="D114" s="11"/>
      <c r="E114" s="11"/>
      <c r="F114" s="11"/>
      <c r="G114" s="11"/>
      <c r="H114" s="11"/>
      <c r="I114" s="11"/>
      <c r="J114" s="11">
        <v>8</v>
      </c>
      <c r="K114" s="11">
        <v>2182.5949367088601</v>
      </c>
      <c r="L114" s="11">
        <v>22.454680418815432</v>
      </c>
      <c r="M114" s="11"/>
      <c r="N114" s="11">
        <v>101.08860759493666</v>
      </c>
      <c r="O114" s="11">
        <v>1.0400062509767145</v>
      </c>
      <c r="P114" s="11"/>
      <c r="Q114" s="11">
        <v>90</v>
      </c>
      <c r="R114" s="11">
        <v>287.18354430379725</v>
      </c>
      <c r="S114" s="11">
        <v>2.9545632130020292</v>
      </c>
      <c r="T114" s="11"/>
      <c r="U114" s="11">
        <v>71.22151898734171</v>
      </c>
      <c r="V114" s="11">
        <v>0.73273167682450313</v>
      </c>
      <c r="W114" s="11"/>
      <c r="X114" s="11">
        <v>15.316455696202478</v>
      </c>
      <c r="Y114" s="11"/>
      <c r="Z114" s="11"/>
      <c r="AA114" s="21"/>
    </row>
    <row r="115" spans="1:27" ht="17" thickTop="1" x14ac:dyDescent="0.2">
      <c r="A115" s="24">
        <v>17</v>
      </c>
      <c r="B115" s="10" t="s">
        <v>0</v>
      </c>
      <c r="C115" s="10" t="s">
        <v>2</v>
      </c>
      <c r="D115" s="10">
        <v>42.2</v>
      </c>
      <c r="E115" s="10">
        <v>100.9</v>
      </c>
      <c r="F115" s="10">
        <v>63.204322834645701</v>
      </c>
      <c r="G115" s="9">
        <v>44170.041666666664</v>
      </c>
      <c r="H115" s="9">
        <v>44179</v>
      </c>
      <c r="I115" s="10">
        <v>1704</v>
      </c>
      <c r="J115" s="10">
        <v>0</v>
      </c>
      <c r="K115" s="10">
        <v>1130.3797468354428</v>
      </c>
      <c r="L115" s="10">
        <v>11.202970731768511</v>
      </c>
      <c r="M115" s="10">
        <v>17.884532198734682</v>
      </c>
      <c r="N115" s="10">
        <v>52.354430379746809</v>
      </c>
      <c r="O115" s="10">
        <v>0.51887443389243615</v>
      </c>
      <c r="P115" s="10">
        <v>0.82833622815192187</v>
      </c>
      <c r="Q115" s="10">
        <v>30</v>
      </c>
      <c r="R115" s="10">
        <v>148.73417721518976</v>
      </c>
      <c r="S115" s="10">
        <v>1.4740750962853295</v>
      </c>
      <c r="T115" s="10">
        <v>2.3532279208861411</v>
      </c>
      <c r="U115" s="10">
        <v>36.886075949367054</v>
      </c>
      <c r="V115" s="10">
        <v>0.36557062387876166</v>
      </c>
      <c r="W115" s="10">
        <v>0.58360052437976295</v>
      </c>
      <c r="X115" s="10">
        <v>7.9324894514767665</v>
      </c>
      <c r="Y115" s="10"/>
      <c r="Z115" s="10"/>
      <c r="AA115" s="19"/>
    </row>
    <row r="116" spans="1:27" x14ac:dyDescent="0.2">
      <c r="A116" s="26"/>
      <c r="J116" s="1">
        <v>1</v>
      </c>
      <c r="K116" s="1">
        <v>1382.911392405063</v>
      </c>
      <c r="L116" s="1">
        <v>13.705762065461476</v>
      </c>
      <c r="M116" s="1">
        <v>21.880012796324348</v>
      </c>
      <c r="N116" s="1">
        <v>64.05063291139237</v>
      </c>
      <c r="O116" s="1">
        <v>0.63479319040032078</v>
      </c>
      <c r="P116" s="1">
        <v>1.0133900663560746</v>
      </c>
      <c r="Q116" s="1">
        <v>30</v>
      </c>
      <c r="R116" s="1">
        <v>181.96202531645557</v>
      </c>
      <c r="S116" s="1">
        <v>1.8033897454554564</v>
      </c>
      <c r="T116" s="1">
        <v>2.8789490521479388</v>
      </c>
      <c r="U116" s="1">
        <v>45.126582278480974</v>
      </c>
      <c r="V116" s="1">
        <v>0.44724065687295311</v>
      </c>
      <c r="W116" s="1">
        <v>0.71397936493268876</v>
      </c>
      <c r="X116" s="1">
        <v>9.7046413502109381</v>
      </c>
      <c r="AA116" s="20"/>
    </row>
    <row r="117" spans="1:27" x14ac:dyDescent="0.2">
      <c r="A117" s="26"/>
      <c r="J117" s="1">
        <v>2</v>
      </c>
      <c r="K117" s="1">
        <v>1322.784810126582</v>
      </c>
      <c r="L117" s="1">
        <v>13.109859366963152</v>
      </c>
      <c r="M117" s="1">
        <v>20.92870789213633</v>
      </c>
      <c r="N117" s="1">
        <v>61.265822784810098</v>
      </c>
      <c r="O117" s="1">
        <v>0.60719348646987215</v>
      </c>
      <c r="P117" s="1">
        <v>0.96932962868841932</v>
      </c>
      <c r="Q117" s="1">
        <v>30</v>
      </c>
      <c r="R117" s="1">
        <v>174.05063291139228</v>
      </c>
      <c r="S117" s="1">
        <v>1.7249814956530454</v>
      </c>
      <c r="T117" s="1">
        <v>2.7537773542284634</v>
      </c>
      <c r="U117" s="1">
        <v>43.16455696202528</v>
      </c>
      <c r="V117" s="1">
        <v>0.42779541092195517</v>
      </c>
      <c r="W117" s="1">
        <v>0.68293678384865875</v>
      </c>
      <c r="X117" s="1">
        <v>9.2827004219408966</v>
      </c>
      <c r="AA117" s="20"/>
    </row>
    <row r="118" spans="1:27" x14ac:dyDescent="0.2">
      <c r="A118" s="26"/>
      <c r="J118" s="1">
        <v>3</v>
      </c>
      <c r="K118" s="1">
        <v>1587.3417721518983</v>
      </c>
      <c r="L118" s="1">
        <v>15.731831240355781</v>
      </c>
      <c r="M118" s="1">
        <v>25.114449470563596</v>
      </c>
      <c r="N118" s="1">
        <v>73.518987341772117</v>
      </c>
      <c r="O118" s="1">
        <v>0.72863218376384653</v>
      </c>
      <c r="P118" s="1">
        <v>1.1631955544261032</v>
      </c>
      <c r="Q118" s="1">
        <v>30</v>
      </c>
      <c r="R118" s="1">
        <v>208.86075949367074</v>
      </c>
      <c r="S118" s="1">
        <v>2.0699777947836546</v>
      </c>
      <c r="T118" s="1">
        <v>3.3045328250741561</v>
      </c>
      <c r="U118" s="1">
        <v>51.797468354430336</v>
      </c>
      <c r="V118" s="1">
        <v>0.51335449310634618</v>
      </c>
      <c r="W118" s="1">
        <v>0.81952414061839052</v>
      </c>
      <c r="X118" s="1">
        <v>11.139240506329076</v>
      </c>
      <c r="AA118" s="20"/>
    </row>
    <row r="119" spans="1:27" x14ac:dyDescent="0.2">
      <c r="A119" s="26"/>
      <c r="J119" s="1">
        <v>4</v>
      </c>
      <c r="K119" s="1">
        <v>1256.6455696202529</v>
      </c>
      <c r="L119" s="1">
        <v>12.454366398614994</v>
      </c>
      <c r="M119" s="1">
        <v>19.882272497529513</v>
      </c>
      <c r="N119" s="1">
        <v>58.202531645569593</v>
      </c>
      <c r="O119" s="1">
        <v>0.57683381214637852</v>
      </c>
      <c r="P119" s="1">
        <v>0.92086314725399832</v>
      </c>
      <c r="Q119" s="1">
        <v>30</v>
      </c>
      <c r="R119" s="1">
        <v>165.34810126582266</v>
      </c>
      <c r="S119" s="1">
        <v>1.6387324208703931</v>
      </c>
      <c r="T119" s="1">
        <v>2.61608848651704</v>
      </c>
      <c r="U119" s="1">
        <v>41.006329113924018</v>
      </c>
      <c r="V119" s="1">
        <v>0.40640564037585741</v>
      </c>
      <c r="W119" s="1">
        <v>0.64878994465622586</v>
      </c>
      <c r="X119" s="1">
        <v>8.8185654008438519</v>
      </c>
      <c r="AA119" s="20"/>
    </row>
    <row r="120" spans="1:27" x14ac:dyDescent="0.2">
      <c r="A120" s="26"/>
      <c r="J120" s="1">
        <v>5</v>
      </c>
      <c r="K120" s="1">
        <v>1521.2025316455693</v>
      </c>
      <c r="L120" s="1">
        <v>15.076338272007623</v>
      </c>
      <c r="M120" s="1">
        <v>24.068014075956778</v>
      </c>
      <c r="N120" s="1">
        <v>70.455696202531612</v>
      </c>
      <c r="O120" s="1">
        <v>0.69827250944035291</v>
      </c>
      <c r="P120" s="1">
        <v>1.1147290729916821</v>
      </c>
      <c r="Q120" s="1">
        <v>30</v>
      </c>
      <c r="R120" s="1">
        <v>200.15822784810112</v>
      </c>
      <c r="S120" s="1">
        <v>1.9837287200010021</v>
      </c>
      <c r="T120" s="1">
        <v>3.1668439573627327</v>
      </c>
      <c r="U120" s="1">
        <v>49.639240506329074</v>
      </c>
      <c r="V120" s="1">
        <v>0.49196472256024848</v>
      </c>
      <c r="W120" s="1">
        <v>0.78537730142595763</v>
      </c>
      <c r="X120" s="1">
        <v>10.675105485232031</v>
      </c>
      <c r="AA120" s="20"/>
    </row>
    <row r="121" spans="1:27" x14ac:dyDescent="0.2">
      <c r="A121" s="26"/>
      <c r="J121" s="1">
        <v>6</v>
      </c>
      <c r="K121" s="1">
        <v>1587.3417721518983</v>
      </c>
      <c r="L121" s="1">
        <v>15.731831240355781</v>
      </c>
      <c r="M121" s="1">
        <v>25.114449470563596</v>
      </c>
      <c r="N121" s="1">
        <v>73.518987341772117</v>
      </c>
      <c r="O121" s="1">
        <v>0.72863218376384653</v>
      </c>
      <c r="P121" s="1">
        <v>1.1631955544261032</v>
      </c>
      <c r="Q121" s="1">
        <v>30</v>
      </c>
      <c r="R121" s="1">
        <v>208.86075949367074</v>
      </c>
      <c r="S121" s="1">
        <v>2.0699777947836546</v>
      </c>
      <c r="T121" s="1">
        <v>3.3045328250741561</v>
      </c>
      <c r="U121" s="1">
        <v>51.797468354430336</v>
      </c>
      <c r="V121" s="1">
        <v>0.51335449310634618</v>
      </c>
      <c r="W121" s="1">
        <v>0.81952414061839052</v>
      </c>
      <c r="X121" s="1">
        <v>11.139240506329076</v>
      </c>
      <c r="AA121" s="20"/>
    </row>
    <row r="122" spans="1:27" x14ac:dyDescent="0.2">
      <c r="A122" s="26"/>
      <c r="J122" s="1">
        <v>7</v>
      </c>
      <c r="K122" s="1">
        <v>1455.0632911392402</v>
      </c>
      <c r="L122" s="1">
        <v>14.420845303659465</v>
      </c>
      <c r="M122" s="1">
        <v>23.021578681349965</v>
      </c>
      <c r="N122" s="1">
        <v>67.392405063291108</v>
      </c>
      <c r="O122" s="1">
        <v>0.66791283511685928</v>
      </c>
      <c r="P122" s="1">
        <v>1.0662625915572612</v>
      </c>
      <c r="Q122" s="1">
        <v>30</v>
      </c>
      <c r="R122" s="1">
        <v>191.4556962025315</v>
      </c>
      <c r="S122" s="1">
        <v>1.8974796452183498</v>
      </c>
      <c r="T122" s="1">
        <v>3.0291550896513093</v>
      </c>
      <c r="U122" s="1">
        <v>47.481012658227804</v>
      </c>
      <c r="V122" s="1">
        <v>0.47057495201415067</v>
      </c>
      <c r="W122" s="1">
        <v>0.75123046223352463</v>
      </c>
      <c r="X122" s="1">
        <v>10.210970464134986</v>
      </c>
      <c r="AA122" s="20"/>
    </row>
    <row r="123" spans="1:27" x14ac:dyDescent="0.2">
      <c r="A123" s="26"/>
      <c r="J123" s="1">
        <v>8</v>
      </c>
      <c r="K123" s="1">
        <v>1046.2025316455695</v>
      </c>
      <c r="L123" s="1">
        <v>10.368706953870856</v>
      </c>
      <c r="M123" s="1">
        <v>16.552705332871462</v>
      </c>
      <c r="N123" s="1">
        <v>48.455696202531627</v>
      </c>
      <c r="O123" s="1">
        <v>0.48023484838980796</v>
      </c>
      <c r="P123" s="1">
        <v>0.76665161541720439</v>
      </c>
      <c r="Q123" s="1">
        <v>30</v>
      </c>
      <c r="R123" s="1">
        <v>137.65822784810118</v>
      </c>
      <c r="S123" s="1">
        <v>1.3643035465619542</v>
      </c>
      <c r="T123" s="1">
        <v>2.1779875437988756</v>
      </c>
      <c r="U123" s="1">
        <v>34.139240506329088</v>
      </c>
      <c r="V123" s="1">
        <v>0.3383472795473646</v>
      </c>
      <c r="W123" s="1">
        <v>0.54014091086212113</v>
      </c>
      <c r="X123" s="1">
        <v>7.3417721518987094</v>
      </c>
      <c r="AA123" s="20"/>
    </row>
    <row r="124" spans="1:27" ht="17" thickBot="1" x14ac:dyDescent="0.25">
      <c r="A124" s="26"/>
      <c r="J124" s="1">
        <v>9</v>
      </c>
      <c r="K124" s="1">
        <v>793.67088607594917</v>
      </c>
      <c r="L124" s="1">
        <v>7.8659156201778906</v>
      </c>
      <c r="M124" s="1">
        <v>12.557224735281798</v>
      </c>
      <c r="N124" s="1">
        <v>36.759493670886059</v>
      </c>
      <c r="O124" s="1">
        <v>0.36431609188192327</v>
      </c>
      <c r="P124" s="1">
        <v>0.58159777721305161</v>
      </c>
      <c r="Q124" s="1">
        <v>30</v>
      </c>
      <c r="R124" s="1">
        <v>104.43037974683537</v>
      </c>
      <c r="S124" s="1">
        <v>1.0349888973918273</v>
      </c>
      <c r="T124" s="1">
        <v>1.6522664125370781</v>
      </c>
      <c r="U124" s="1">
        <v>25.898734177215168</v>
      </c>
      <c r="V124" s="1">
        <v>0.25667724655317309</v>
      </c>
      <c r="W124" s="1">
        <v>0.40976207030919526</v>
      </c>
      <c r="X124" s="1">
        <v>5.5696202531645378</v>
      </c>
      <c r="AA124" s="20"/>
    </row>
    <row r="125" spans="1:27" ht="17" thickTop="1" x14ac:dyDescent="0.2">
      <c r="A125" s="28">
        <v>18</v>
      </c>
      <c r="B125" s="7" t="s">
        <v>1</v>
      </c>
      <c r="C125" s="7" t="s">
        <v>3</v>
      </c>
      <c r="D125" s="7">
        <v>35.200000000000003</v>
      </c>
      <c r="E125" s="7">
        <v>100</v>
      </c>
      <c r="F125" s="7">
        <v>84.458110236220506</v>
      </c>
      <c r="G125" s="6">
        <v>44198.568055555559</v>
      </c>
      <c r="H125" s="6">
        <v>44205.57708333333</v>
      </c>
      <c r="I125" s="7">
        <v>1908</v>
      </c>
      <c r="J125" s="7">
        <v>0</v>
      </c>
      <c r="K125" s="7">
        <v>1593.7552742616037</v>
      </c>
      <c r="L125" s="7">
        <v>15.937552742616038</v>
      </c>
      <c r="M125" s="7">
        <v>18.870363897606005</v>
      </c>
      <c r="N125" s="7">
        <v>99.890295358649851</v>
      </c>
      <c r="O125" s="7">
        <v>0.9989029535864985</v>
      </c>
      <c r="P125" s="7">
        <v>1.1827199907654473</v>
      </c>
      <c r="Q125" s="7">
        <v>45</v>
      </c>
      <c r="R125" s="7">
        <v>147.02953586497898</v>
      </c>
      <c r="S125" s="7">
        <v>1.4702953586497898</v>
      </c>
      <c r="T125" s="7">
        <v>1.7408575144974561</v>
      </c>
      <c r="U125" s="7">
        <v>71.831223628692044</v>
      </c>
      <c r="V125" s="7">
        <v>0.71831223628692042</v>
      </c>
      <c r="W125" s="7"/>
      <c r="X125" s="7">
        <v>5.6118143459915935</v>
      </c>
      <c r="Y125" s="7">
        <v>6.7341772151899448</v>
      </c>
      <c r="Z125" s="7">
        <v>6.7341772151899446E-2</v>
      </c>
      <c r="AA125" s="16">
        <v>7.9733931961716353E-2</v>
      </c>
    </row>
    <row r="126" spans="1:27" x14ac:dyDescent="0.2">
      <c r="A126" s="29"/>
      <c r="B126" s="4"/>
      <c r="C126" s="4"/>
      <c r="D126" s="4"/>
      <c r="E126" s="4"/>
      <c r="F126" s="4"/>
      <c r="G126" s="4"/>
      <c r="H126" s="4"/>
      <c r="I126" s="4"/>
      <c r="J126" s="4">
        <v>1</v>
      </c>
      <c r="K126" s="4">
        <v>1743.5443037974687</v>
      </c>
      <c r="L126" s="4">
        <v>17.435443037974686</v>
      </c>
      <c r="M126" s="4">
        <v>20.643894339110329</v>
      </c>
      <c r="N126" s="4">
        <v>109.2784810126583</v>
      </c>
      <c r="O126" s="4">
        <v>1.0927848101265831</v>
      </c>
      <c r="P126" s="4">
        <v>1.2938778846343804</v>
      </c>
      <c r="Q126" s="4">
        <v>45</v>
      </c>
      <c r="R126" s="4">
        <v>160.84810126582286</v>
      </c>
      <c r="S126" s="4">
        <v>1.6084810126582285</v>
      </c>
      <c r="T126" s="4">
        <v>1.9044719425517282</v>
      </c>
      <c r="U126" s="4">
        <v>78.582278481012722</v>
      </c>
      <c r="V126" s="4">
        <v>0.78582278481012724</v>
      </c>
      <c r="W126" s="4"/>
      <c r="X126" s="4">
        <v>6.1392405063291493</v>
      </c>
      <c r="Y126" s="4">
        <v>7.367088607595015</v>
      </c>
      <c r="Z126" s="4">
        <v>7.3670886075950154E-2</v>
      </c>
      <c r="AA126" s="17">
        <v>8.7227722559622023E-2</v>
      </c>
    </row>
    <row r="127" spans="1:27" x14ac:dyDescent="0.2">
      <c r="A127" s="29"/>
      <c r="B127" s="4"/>
      <c r="C127" s="4"/>
      <c r="D127" s="4"/>
      <c r="E127" s="4"/>
      <c r="F127" s="4"/>
      <c r="G127" s="4"/>
      <c r="H127" s="4"/>
      <c r="I127" s="4"/>
      <c r="J127" s="4">
        <v>2</v>
      </c>
      <c r="K127" s="4">
        <v>1234.2616033755278</v>
      </c>
      <c r="L127" s="4">
        <v>12.342616033755277</v>
      </c>
      <c r="M127" s="4">
        <v>14.61389083799563</v>
      </c>
      <c r="N127" s="4">
        <v>77.358649789029599</v>
      </c>
      <c r="O127" s="4">
        <v>0.77358649789029599</v>
      </c>
      <c r="P127" s="4">
        <v>0.91594104548000832</v>
      </c>
      <c r="Q127" s="4">
        <v>45</v>
      </c>
      <c r="R127" s="4">
        <v>113.86497890295365</v>
      </c>
      <c r="S127" s="4">
        <v>1.1386497890295366</v>
      </c>
      <c r="T127" s="4">
        <v>1.3481828871672028</v>
      </c>
      <c r="U127" s="4">
        <v>55.628691983122415</v>
      </c>
      <c r="V127" s="4">
        <v>0.55628691983122414</v>
      </c>
      <c r="W127" s="4"/>
      <c r="X127" s="4">
        <v>4.3459915611814601</v>
      </c>
      <c r="Y127" s="4">
        <v>5.2151898734177768</v>
      </c>
      <c r="Z127" s="4">
        <v>5.2151898734177769E-2</v>
      </c>
      <c r="AA127" s="17">
        <v>6.1748834526742735E-2</v>
      </c>
    </row>
    <row r="128" spans="1:27" x14ac:dyDescent="0.2">
      <c r="A128" s="29"/>
      <c r="B128" s="4"/>
      <c r="C128" s="4"/>
      <c r="D128" s="4"/>
      <c r="E128" s="4"/>
      <c r="F128" s="4"/>
      <c r="G128" s="4"/>
      <c r="H128" s="4"/>
      <c r="I128" s="4"/>
      <c r="J128" s="4">
        <v>3</v>
      </c>
      <c r="K128" s="4">
        <v>629.11392405063305</v>
      </c>
      <c r="L128" s="4">
        <v>6.2911392405063307</v>
      </c>
      <c r="M128" s="4">
        <v>7.4488278543181607</v>
      </c>
      <c r="N128" s="4">
        <v>39.43037974683547</v>
      </c>
      <c r="O128" s="4">
        <v>0.3943037974683547</v>
      </c>
      <c r="P128" s="4">
        <v>0.46686315424951874</v>
      </c>
      <c r="Q128" s="4">
        <v>45</v>
      </c>
      <c r="R128" s="4">
        <v>58.037974683544334</v>
      </c>
      <c r="S128" s="4">
        <v>0.58037974683544336</v>
      </c>
      <c r="T128" s="4">
        <v>0.68718059782794316</v>
      </c>
      <c r="U128" s="4">
        <v>28.354430379746862</v>
      </c>
      <c r="V128" s="4">
        <v>0.28354430379746864</v>
      </c>
      <c r="W128" s="4"/>
      <c r="X128" s="4">
        <v>2.2151898734177342</v>
      </c>
      <c r="Y128" s="4">
        <v>2.6582278481012938</v>
      </c>
      <c r="Z128" s="4">
        <v>2.6582278481012939E-2</v>
      </c>
      <c r="AA128" s="17">
        <v>3.1473920511203818E-2</v>
      </c>
    </row>
    <row r="129" spans="1:27" x14ac:dyDescent="0.2">
      <c r="A129" s="29"/>
      <c r="B129" s="4"/>
      <c r="C129" s="4"/>
      <c r="D129" s="4"/>
      <c r="E129" s="4"/>
      <c r="F129" s="4"/>
      <c r="G129" s="4"/>
      <c r="H129" s="4"/>
      <c r="I129" s="4"/>
      <c r="J129" s="4">
        <v>4</v>
      </c>
      <c r="K129" s="4">
        <v>964.6413502109707</v>
      </c>
      <c r="L129" s="4">
        <v>9.6464135021097075</v>
      </c>
      <c r="M129" s="4">
        <v>11.421536043287846</v>
      </c>
      <c r="N129" s="4">
        <v>60.459915611814388</v>
      </c>
      <c r="O129" s="4">
        <v>0.60459915611814385</v>
      </c>
      <c r="P129" s="4">
        <v>0.71585683651592869</v>
      </c>
      <c r="Q129" s="4">
        <v>45</v>
      </c>
      <c r="R129" s="4">
        <v>88.991561181434648</v>
      </c>
      <c r="S129" s="4">
        <v>0.88991561181434653</v>
      </c>
      <c r="T129" s="4">
        <v>1.0536769166695128</v>
      </c>
      <c r="U129" s="4">
        <v>43.476793248945185</v>
      </c>
      <c r="V129" s="4">
        <v>0.43476793248945184</v>
      </c>
      <c r="W129" s="4"/>
      <c r="X129" s="4">
        <v>3.3966244725738592</v>
      </c>
      <c r="Y129" s="4">
        <v>4.0759493670886506</v>
      </c>
      <c r="Z129" s="4">
        <v>4.0759493670886507E-2</v>
      </c>
      <c r="AA129" s="17">
        <v>4.8260011450512522E-2</v>
      </c>
    </row>
    <row r="130" spans="1:27" x14ac:dyDescent="0.2">
      <c r="A130" s="29"/>
      <c r="B130" s="4"/>
      <c r="C130" s="4"/>
      <c r="D130" s="4"/>
      <c r="E130" s="4"/>
      <c r="F130" s="4"/>
      <c r="G130" s="4"/>
      <c r="H130" s="4"/>
      <c r="I130" s="4"/>
      <c r="J130" s="4">
        <v>5</v>
      </c>
      <c r="K130" s="4">
        <v>1006.5822784810128</v>
      </c>
      <c r="L130" s="4">
        <v>10.065822784810129</v>
      </c>
      <c r="M130" s="4">
        <v>11.918124566909055</v>
      </c>
      <c r="N130" s="4">
        <v>63.088607594936747</v>
      </c>
      <c r="O130" s="4">
        <v>0.63088607594936752</v>
      </c>
      <c r="P130" s="4">
        <v>0.74698104679922994</v>
      </c>
      <c r="Q130" s="4">
        <v>45</v>
      </c>
      <c r="R130" s="4">
        <v>92.86075949367094</v>
      </c>
      <c r="S130" s="4">
        <v>0.92860759493670941</v>
      </c>
      <c r="T130" s="4">
        <v>1.0994889565247092</v>
      </c>
      <c r="U130" s="4">
        <v>45.367088607594972</v>
      </c>
      <c r="V130" s="4">
        <v>0.45367088607594974</v>
      </c>
      <c r="W130" s="4"/>
      <c r="X130" s="4">
        <v>3.5443037974683747</v>
      </c>
      <c r="Y130" s="4">
        <v>4.2531645569620702</v>
      </c>
      <c r="Z130" s="4">
        <v>4.2531645569620705E-2</v>
      </c>
      <c r="AA130" s="17">
        <v>5.0358272817926111E-2</v>
      </c>
    </row>
    <row r="131" spans="1:27" x14ac:dyDescent="0.2">
      <c r="A131" s="29"/>
      <c r="B131" s="4"/>
      <c r="C131" s="4"/>
      <c r="D131" s="4"/>
      <c r="E131" s="4"/>
      <c r="F131" s="4"/>
      <c r="G131" s="4"/>
      <c r="H131" s="4"/>
      <c r="I131" s="4"/>
      <c r="J131" s="4">
        <v>6</v>
      </c>
      <c r="K131" s="4">
        <v>922.70042194092844</v>
      </c>
      <c r="L131" s="4">
        <v>9.2270042194092845</v>
      </c>
      <c r="M131" s="4">
        <v>10.924947519666635</v>
      </c>
      <c r="N131" s="4">
        <v>57.831223628692015</v>
      </c>
      <c r="O131" s="4">
        <v>0.57831223628692019</v>
      </c>
      <c r="P131" s="4">
        <v>0.68473262623262732</v>
      </c>
      <c r="Q131" s="4">
        <v>45</v>
      </c>
      <c r="R131" s="4">
        <v>85.122362869198355</v>
      </c>
      <c r="S131" s="4">
        <v>0.85122362869198354</v>
      </c>
      <c r="T131" s="4">
        <v>1.0078648768143166</v>
      </c>
      <c r="U131" s="4">
        <v>41.586497890295391</v>
      </c>
      <c r="V131" s="4">
        <v>0.41586497890295393</v>
      </c>
      <c r="W131" s="4"/>
      <c r="X131" s="4">
        <v>3.2489451476793434</v>
      </c>
      <c r="Y131" s="4">
        <v>3.8987341772152311</v>
      </c>
      <c r="Z131" s="4">
        <v>3.8987341772152309E-2</v>
      </c>
      <c r="AA131" s="17">
        <v>4.6161750083098939E-2</v>
      </c>
    </row>
    <row r="132" spans="1:27" x14ac:dyDescent="0.2">
      <c r="A132" s="29"/>
      <c r="B132" s="4"/>
      <c r="C132" s="4"/>
      <c r="D132" s="4"/>
      <c r="E132" s="4"/>
      <c r="F132" s="4"/>
      <c r="G132" s="4"/>
      <c r="H132" s="4"/>
      <c r="I132" s="4"/>
      <c r="J132" s="4">
        <v>7</v>
      </c>
      <c r="K132" s="4">
        <v>209.70464135021101</v>
      </c>
      <c r="L132" s="4">
        <v>2.0970464135021101</v>
      </c>
      <c r="M132" s="4">
        <v>2.4829426181060534</v>
      </c>
      <c r="N132" s="4">
        <v>13.143459915611823</v>
      </c>
      <c r="O132" s="4">
        <v>0.13143459915611821</v>
      </c>
      <c r="P132" s="4">
        <v>0.15562105141650623</v>
      </c>
      <c r="Q132" s="4">
        <v>45</v>
      </c>
      <c r="R132" s="4">
        <v>19.345991561181442</v>
      </c>
      <c r="S132" s="4">
        <v>0.19345991561181441</v>
      </c>
      <c r="T132" s="4">
        <v>0.22906019927598104</v>
      </c>
      <c r="U132" s="4">
        <v>9.4514767932489523</v>
      </c>
      <c r="V132" s="4">
        <v>9.451476793248953E-2</v>
      </c>
      <c r="W132" s="4"/>
      <c r="X132" s="4">
        <v>0.73839662447257803</v>
      </c>
      <c r="Y132" s="4">
        <v>0.88607594936709799</v>
      </c>
      <c r="Z132" s="4">
        <v>8.8607594936709801E-3</v>
      </c>
      <c r="AA132" s="17">
        <v>1.049130683706794E-2</v>
      </c>
    </row>
    <row r="133" spans="1:27" x14ac:dyDescent="0.2">
      <c r="A133" s="29"/>
      <c r="B133" s="4"/>
      <c r="C133" s="4"/>
      <c r="D133" s="4"/>
      <c r="E133" s="4"/>
      <c r="F133" s="4"/>
      <c r="G133" s="4"/>
      <c r="H133" s="4"/>
      <c r="I133" s="4"/>
      <c r="J133" s="4">
        <v>8</v>
      </c>
      <c r="K133" s="4">
        <v>922.70042194092844</v>
      </c>
      <c r="L133" s="4">
        <v>9.2270042194092845</v>
      </c>
      <c r="M133" s="4">
        <v>10.924947519666635</v>
      </c>
      <c r="N133" s="4">
        <v>57.831223628692015</v>
      </c>
      <c r="O133" s="4">
        <v>0.57831223628692019</v>
      </c>
      <c r="P133" s="4">
        <v>0.68473262623262732</v>
      </c>
      <c r="Q133" s="4">
        <v>45</v>
      </c>
      <c r="R133" s="4">
        <v>85.122362869198355</v>
      </c>
      <c r="S133" s="4">
        <v>0.85122362869198354</v>
      </c>
      <c r="T133" s="4">
        <v>1.0078648768143166</v>
      </c>
      <c r="U133" s="4">
        <v>41.586497890295391</v>
      </c>
      <c r="V133" s="4">
        <v>0.41586497890295393</v>
      </c>
      <c r="W133" s="4"/>
      <c r="X133" s="4">
        <v>3.2489451476793434</v>
      </c>
      <c r="Y133" s="4">
        <v>3.8987341772152311</v>
      </c>
      <c r="Z133" s="4">
        <v>3.8987341772152309E-2</v>
      </c>
      <c r="AA133" s="17">
        <v>4.6161750083098939E-2</v>
      </c>
    </row>
    <row r="134" spans="1:27" ht="17" thickBot="1" x14ac:dyDescent="0.25">
      <c r="A134" s="29"/>
      <c r="B134" s="4"/>
      <c r="C134" s="4"/>
      <c r="D134" s="4"/>
      <c r="E134" s="4"/>
      <c r="F134" s="4"/>
      <c r="G134" s="4"/>
      <c r="H134" s="4"/>
      <c r="I134" s="4"/>
      <c r="J134" s="4">
        <v>9</v>
      </c>
      <c r="K134" s="4">
        <v>964.6413502109707</v>
      </c>
      <c r="L134" s="4">
        <v>9.6464135021097075</v>
      </c>
      <c r="M134" s="4">
        <v>11.421536043287846</v>
      </c>
      <c r="N134" s="4">
        <v>60.459915611814388</v>
      </c>
      <c r="O134" s="4">
        <v>0.60459915611814385</v>
      </c>
      <c r="P134" s="4">
        <v>0.71585683651592869</v>
      </c>
      <c r="Q134" s="4">
        <v>45</v>
      </c>
      <c r="R134" s="4">
        <v>88.991561181434648</v>
      </c>
      <c r="S134" s="4">
        <v>0.88991561181434653</v>
      </c>
      <c r="T134" s="4">
        <v>1.0536769166695128</v>
      </c>
      <c r="U134" s="4">
        <v>43.476793248945185</v>
      </c>
      <c r="V134" s="4">
        <v>0.43476793248945184</v>
      </c>
      <c r="W134" s="4"/>
      <c r="X134" s="4">
        <v>3.3966244725738592</v>
      </c>
      <c r="Y134" s="4">
        <v>4.0759493670886506</v>
      </c>
      <c r="Z134" s="4">
        <v>4.0759493670886507E-2</v>
      </c>
      <c r="AA134" s="17">
        <v>4.8260011450512522E-2</v>
      </c>
    </row>
    <row r="135" spans="1:27" ht="17" thickTop="1" x14ac:dyDescent="0.2">
      <c r="A135" s="28">
        <v>19</v>
      </c>
      <c r="B135" s="7" t="s">
        <v>1</v>
      </c>
      <c r="C135" s="7" t="s">
        <v>3</v>
      </c>
      <c r="D135" s="7">
        <v>25.7</v>
      </c>
      <c r="E135" s="7">
        <v>90</v>
      </c>
      <c r="F135" s="7"/>
      <c r="G135" s="6">
        <v>44280.572222222225</v>
      </c>
      <c r="H135" s="6">
        <v>44288.443055555559</v>
      </c>
      <c r="I135" s="7" t="s">
        <v>67</v>
      </c>
      <c r="J135" s="7">
        <v>0</v>
      </c>
      <c r="K135" s="7">
        <v>251.64556962025321</v>
      </c>
      <c r="L135" s="7">
        <v>2.7960618846694802</v>
      </c>
      <c r="M135" s="7"/>
      <c r="N135" s="7">
        <v>15.772151898734187</v>
      </c>
      <c r="O135" s="7">
        <v>0.17524613220815763</v>
      </c>
      <c r="P135" s="7"/>
      <c r="Q135" s="7">
        <v>45</v>
      </c>
      <c r="R135" s="7">
        <v>23.215189873417735</v>
      </c>
      <c r="S135" s="7">
        <v>0.25794655414908596</v>
      </c>
      <c r="T135" s="7"/>
      <c r="U135" s="7">
        <v>11.341772151898743</v>
      </c>
      <c r="V135" s="7">
        <v>0.12601969057665269</v>
      </c>
      <c r="W135" s="7"/>
      <c r="X135" s="7">
        <v>0.88607594936709366</v>
      </c>
      <c r="Y135" s="7">
        <v>1.0632911392405175</v>
      </c>
      <c r="Z135" s="7">
        <v>1.1814345991561306E-2</v>
      </c>
      <c r="AA135" s="16"/>
    </row>
    <row r="136" spans="1:27" x14ac:dyDescent="0.2">
      <c r="A136" s="29"/>
      <c r="B136" s="4"/>
      <c r="C136" s="4"/>
      <c r="D136" s="4"/>
      <c r="E136" s="4"/>
      <c r="F136" s="4"/>
      <c r="G136" s="4"/>
      <c r="H136" s="4"/>
      <c r="I136" s="4"/>
      <c r="J136" s="4">
        <v>1</v>
      </c>
      <c r="K136" s="4">
        <v>395.44303797468365</v>
      </c>
      <c r="L136" s="4">
        <v>4.3938115330520402</v>
      </c>
      <c r="M136" s="4"/>
      <c r="N136" s="4">
        <v>24.784810126582297</v>
      </c>
      <c r="O136" s="4">
        <v>0.27538677918424775</v>
      </c>
      <c r="P136" s="4"/>
      <c r="Q136" s="4">
        <v>45</v>
      </c>
      <c r="R136" s="4">
        <v>36.481012658227868</v>
      </c>
      <c r="S136" s="4">
        <v>0.40534458509142074</v>
      </c>
      <c r="T136" s="4"/>
      <c r="U136" s="4">
        <v>17.822784810126599</v>
      </c>
      <c r="V136" s="4">
        <v>0.19803094233474</v>
      </c>
      <c r="W136" s="4"/>
      <c r="X136" s="4">
        <v>1.3924050632911473</v>
      </c>
      <c r="Y136" s="4">
        <v>1.6708860759493849</v>
      </c>
      <c r="Z136" s="4">
        <v>1.8565400843882054E-2</v>
      </c>
      <c r="AA136" s="17"/>
    </row>
    <row r="137" spans="1:27" x14ac:dyDescent="0.2">
      <c r="A137" s="29"/>
      <c r="B137" s="4"/>
      <c r="C137" s="4"/>
      <c r="D137" s="4"/>
      <c r="E137" s="4"/>
      <c r="F137" s="4"/>
      <c r="G137" s="4"/>
      <c r="H137" s="4"/>
      <c r="I137" s="4"/>
      <c r="J137" s="4">
        <v>2</v>
      </c>
      <c r="K137" s="4">
        <v>305.5696202531646</v>
      </c>
      <c r="L137" s="4">
        <v>3.39521800281294</v>
      </c>
      <c r="M137" s="4"/>
      <c r="N137" s="4">
        <v>19.151898734177227</v>
      </c>
      <c r="O137" s="4">
        <v>0.21279887482419141</v>
      </c>
      <c r="P137" s="4"/>
      <c r="Q137" s="4">
        <v>45</v>
      </c>
      <c r="R137" s="4">
        <v>28.189873417721532</v>
      </c>
      <c r="S137" s="4">
        <v>0.31322081575246147</v>
      </c>
      <c r="T137" s="4"/>
      <c r="U137" s="4">
        <v>13.772151898734188</v>
      </c>
      <c r="V137" s="4">
        <v>0.15302390998593543</v>
      </c>
      <c r="W137" s="4"/>
      <c r="X137" s="4">
        <v>1.0759493670886138</v>
      </c>
      <c r="Y137" s="4">
        <v>1.2911392405063427</v>
      </c>
      <c r="Z137" s="4">
        <v>1.4345991561181584E-2</v>
      </c>
      <c r="AA137" s="17"/>
    </row>
    <row r="138" spans="1:27" x14ac:dyDescent="0.2">
      <c r="A138" s="29"/>
      <c r="B138" s="4"/>
      <c r="C138" s="4"/>
      <c r="D138" s="4"/>
      <c r="E138" s="4"/>
      <c r="F138" s="4"/>
      <c r="G138" s="4"/>
      <c r="H138" s="4"/>
      <c r="I138" s="4"/>
      <c r="J138" s="4">
        <v>3</v>
      </c>
      <c r="K138" s="4">
        <v>71.898734177215204</v>
      </c>
      <c r="L138" s="4">
        <v>0.79887482419128009</v>
      </c>
      <c r="M138" s="4"/>
      <c r="N138" s="4">
        <v>4.5063291139240533</v>
      </c>
      <c r="O138" s="4">
        <v>5.0070323488045035E-2</v>
      </c>
      <c r="P138" s="4"/>
      <c r="Q138" s="4">
        <v>45</v>
      </c>
      <c r="R138" s="4">
        <v>6.6329113924050667</v>
      </c>
      <c r="S138" s="4">
        <v>7.3699015471167403E-2</v>
      </c>
      <c r="T138" s="4"/>
      <c r="U138" s="4">
        <v>3.2405063291139267</v>
      </c>
      <c r="V138" s="4">
        <v>3.6005625879043629E-2</v>
      </c>
      <c r="W138" s="4"/>
      <c r="X138" s="4">
        <v>0.25316455696202678</v>
      </c>
      <c r="Y138" s="4">
        <v>0.30379746835443361</v>
      </c>
      <c r="Z138" s="4">
        <v>3.3755274261603736E-3</v>
      </c>
      <c r="AA138" s="17"/>
    </row>
    <row r="139" spans="1:27" x14ac:dyDescent="0.2">
      <c r="A139" s="29"/>
      <c r="B139" s="4"/>
      <c r="C139" s="4"/>
      <c r="D139" s="4"/>
      <c r="E139" s="4"/>
      <c r="F139" s="4"/>
      <c r="G139" s="4"/>
      <c r="H139" s="4"/>
      <c r="I139" s="4"/>
      <c r="J139" s="4">
        <v>4</v>
      </c>
      <c r="K139" s="4">
        <v>359.49367088607602</v>
      </c>
      <c r="L139" s="4">
        <v>3.9943741209564001</v>
      </c>
      <c r="M139" s="4"/>
      <c r="N139" s="4">
        <v>22.531645569620267</v>
      </c>
      <c r="O139" s="4">
        <v>0.25035161744022516</v>
      </c>
      <c r="P139" s="4"/>
      <c r="Q139" s="4">
        <v>45</v>
      </c>
      <c r="R139" s="4">
        <v>33.164556962025337</v>
      </c>
      <c r="S139" s="4">
        <v>0.36849507735583709</v>
      </c>
      <c r="T139" s="4"/>
      <c r="U139" s="4">
        <v>16.202531645569636</v>
      </c>
      <c r="V139" s="4">
        <v>0.18002812939521817</v>
      </c>
      <c r="W139" s="4"/>
      <c r="X139" s="4">
        <v>1.2658227848101338</v>
      </c>
      <c r="Y139" s="4">
        <v>1.518987341772168</v>
      </c>
      <c r="Z139" s="4">
        <v>1.6877637130801867E-2</v>
      </c>
      <c r="AA139" s="17"/>
    </row>
    <row r="140" spans="1:27" x14ac:dyDescent="0.2">
      <c r="A140" s="29"/>
      <c r="B140" s="4"/>
      <c r="C140" s="4"/>
      <c r="D140" s="4"/>
      <c r="E140" s="4"/>
      <c r="F140" s="4"/>
      <c r="G140" s="4"/>
      <c r="H140" s="4"/>
      <c r="I140" s="4"/>
      <c r="J140" s="4">
        <v>5</v>
      </c>
      <c r="K140" s="4">
        <v>844.8101265822786</v>
      </c>
      <c r="L140" s="4">
        <v>9.3867791842475405</v>
      </c>
      <c r="M140" s="4"/>
      <c r="N140" s="4">
        <v>52.949367088607623</v>
      </c>
      <c r="O140" s="4">
        <v>0.58832630098452909</v>
      </c>
      <c r="P140" s="4"/>
      <c r="Q140" s="4">
        <v>45</v>
      </c>
      <c r="R140" s="4">
        <v>77.936708860759524</v>
      </c>
      <c r="S140" s="4">
        <v>0.86596343178621693</v>
      </c>
      <c r="T140" s="4"/>
      <c r="U140" s="4">
        <v>38.07594936708864</v>
      </c>
      <c r="V140" s="4">
        <v>0.42306610407876266</v>
      </c>
      <c r="W140" s="4"/>
      <c r="X140" s="4">
        <v>2.9746835443038147</v>
      </c>
      <c r="Y140" s="4">
        <v>3.5696202531645946</v>
      </c>
      <c r="Z140" s="4">
        <v>3.9662447257384388E-2</v>
      </c>
      <c r="AA140" s="17"/>
    </row>
    <row r="141" spans="1:27" x14ac:dyDescent="0.2">
      <c r="A141" s="29"/>
      <c r="B141" s="4"/>
      <c r="C141" s="4"/>
      <c r="D141" s="4"/>
      <c r="E141" s="4"/>
      <c r="F141" s="4"/>
      <c r="G141" s="4"/>
      <c r="H141" s="4"/>
      <c r="I141" s="4"/>
      <c r="J141" s="4">
        <v>6</v>
      </c>
      <c r="K141" s="4">
        <v>1294.1772151898738</v>
      </c>
      <c r="L141" s="4">
        <v>14.379746835443042</v>
      </c>
      <c r="M141" s="4"/>
      <c r="N141" s="4">
        <v>81.113924050632974</v>
      </c>
      <c r="O141" s="4">
        <v>0.90126582278481082</v>
      </c>
      <c r="P141" s="4"/>
      <c r="Q141" s="4">
        <v>45</v>
      </c>
      <c r="R141" s="4">
        <v>119.39240506329121</v>
      </c>
      <c r="S141" s="4">
        <v>1.3265822784810135</v>
      </c>
      <c r="T141" s="4"/>
      <c r="U141" s="4">
        <v>58.329113924050688</v>
      </c>
      <c r="V141" s="4">
        <v>0.64810126582278538</v>
      </c>
      <c r="W141" s="4"/>
      <c r="X141" s="4">
        <v>4.5569620253164826</v>
      </c>
      <c r="Y141" s="4">
        <v>5.4683544303798053</v>
      </c>
      <c r="Z141" s="4">
        <v>6.0759493670886726E-2</v>
      </c>
      <c r="AA141" s="17"/>
    </row>
    <row r="142" spans="1:27" x14ac:dyDescent="0.2">
      <c r="A142" s="29"/>
      <c r="B142" s="4"/>
      <c r="C142" s="4"/>
      <c r="D142" s="4"/>
      <c r="E142" s="4"/>
      <c r="F142" s="4"/>
      <c r="G142" s="4"/>
      <c r="H142" s="4"/>
      <c r="I142" s="4"/>
      <c r="J142" s="4">
        <v>7</v>
      </c>
      <c r="K142" s="4">
        <v>1545.8227848101269</v>
      </c>
      <c r="L142" s="4">
        <v>17.175808720112521</v>
      </c>
      <c r="M142" s="4"/>
      <c r="N142" s="4">
        <v>96.886075949367154</v>
      </c>
      <c r="O142" s="4">
        <v>1.0765119549929685</v>
      </c>
      <c r="P142" s="4"/>
      <c r="Q142" s="4">
        <v>45</v>
      </c>
      <c r="R142" s="4">
        <v>142.60759493670895</v>
      </c>
      <c r="S142" s="4">
        <v>1.5845288326300995</v>
      </c>
      <c r="T142" s="4"/>
      <c r="U142" s="4">
        <v>69.670886075949426</v>
      </c>
      <c r="V142" s="4">
        <v>0.77412095639943801</v>
      </c>
      <c r="W142" s="4"/>
      <c r="X142" s="4">
        <v>5.443037974683576</v>
      </c>
      <c r="Y142" s="4">
        <v>6.5316455696203226</v>
      </c>
      <c r="Z142" s="4">
        <v>7.2573839662448028E-2</v>
      </c>
      <c r="AA142" s="17"/>
    </row>
    <row r="143" spans="1:27" x14ac:dyDescent="0.2">
      <c r="A143" s="29"/>
      <c r="B143" s="4"/>
      <c r="C143" s="4"/>
      <c r="D143" s="4"/>
      <c r="E143" s="4"/>
      <c r="F143" s="4"/>
      <c r="G143" s="4"/>
      <c r="H143" s="4"/>
      <c r="I143" s="4"/>
      <c r="J143" s="4">
        <v>8</v>
      </c>
      <c r="K143" s="4">
        <v>1797.46835443038</v>
      </c>
      <c r="L143" s="4">
        <v>19.971870604782001</v>
      </c>
      <c r="M143" s="4"/>
      <c r="N143" s="4">
        <v>112.65822784810133</v>
      </c>
      <c r="O143" s="4">
        <v>1.251758087201126</v>
      </c>
      <c r="P143" s="4"/>
      <c r="Q143" s="4">
        <v>45</v>
      </c>
      <c r="R143" s="4">
        <v>165.82278481012665</v>
      </c>
      <c r="S143" s="4">
        <v>1.842475386779185</v>
      </c>
      <c r="T143" s="4"/>
      <c r="U143" s="4">
        <v>81.012658227848164</v>
      </c>
      <c r="V143" s="4">
        <v>0.90014064697609075</v>
      </c>
      <c r="W143" s="4"/>
      <c r="X143" s="4">
        <v>6.3291139240506693</v>
      </c>
      <c r="Y143" s="4">
        <v>7.594936708860839</v>
      </c>
      <c r="Z143" s="4">
        <v>8.4388185654009323E-2</v>
      </c>
      <c r="AA143" s="17"/>
    </row>
    <row r="144" spans="1:27" ht="17" thickBot="1" x14ac:dyDescent="0.25">
      <c r="A144" s="29"/>
      <c r="B144" s="4"/>
      <c r="C144" s="4"/>
      <c r="D144" s="4"/>
      <c r="E144" s="4"/>
      <c r="F144" s="4"/>
      <c r="G144" s="4"/>
      <c r="H144" s="4"/>
      <c r="I144" s="4"/>
      <c r="J144" s="4">
        <v>9</v>
      </c>
      <c r="K144" s="4">
        <v>1527.8481012658231</v>
      </c>
      <c r="L144" s="4">
        <v>16.976090014064702</v>
      </c>
      <c r="M144" s="4"/>
      <c r="N144" s="4">
        <v>95.75949367088613</v>
      </c>
      <c r="O144" s="4">
        <v>1.063994374120957</v>
      </c>
      <c r="P144" s="4"/>
      <c r="Q144" s="4">
        <v>45</v>
      </c>
      <c r="R144" s="4">
        <v>140.94936708860766</v>
      </c>
      <c r="S144" s="4">
        <v>1.5661040787623073</v>
      </c>
      <c r="T144" s="4"/>
      <c r="U144" s="4">
        <v>68.86075949367094</v>
      </c>
      <c r="V144" s="4">
        <v>0.76511954992967712</v>
      </c>
      <c r="W144" s="4"/>
      <c r="X144" s="4">
        <v>5.3797468354430693</v>
      </c>
      <c r="Y144" s="4">
        <v>6.4556962025317137</v>
      </c>
      <c r="Z144" s="4">
        <v>7.1729957805907935E-2</v>
      </c>
      <c r="AA144" s="17"/>
    </row>
    <row r="145" spans="1:27" ht="17" thickTop="1" x14ac:dyDescent="0.2">
      <c r="A145" s="24">
        <v>20</v>
      </c>
      <c r="B145" s="10" t="s">
        <v>0</v>
      </c>
      <c r="C145" s="10" t="s">
        <v>2</v>
      </c>
      <c r="D145" s="10">
        <v>32.6</v>
      </c>
      <c r="E145" s="10">
        <v>87.2</v>
      </c>
      <c r="F145" s="10">
        <v>64.750251968503903</v>
      </c>
      <c r="G145" s="10">
        <v>44295.88958333333</v>
      </c>
      <c r="H145" s="9">
        <v>44299.484027777777</v>
      </c>
      <c r="I145" s="10">
        <v>1560</v>
      </c>
      <c r="J145" s="10">
        <v>0</v>
      </c>
      <c r="K145" s="10">
        <v>739.55696202531635</v>
      </c>
      <c r="L145" s="10">
        <v>8.4811578213912426</v>
      </c>
      <c r="M145" s="10">
        <v>11.421684696841872</v>
      </c>
      <c r="N145" s="10">
        <v>34.253164556962012</v>
      </c>
      <c r="O145" s="10">
        <v>0.3928115201486469</v>
      </c>
      <c r="P145" s="10">
        <v>0.52900434385372874</v>
      </c>
      <c r="Q145" s="10">
        <v>30</v>
      </c>
      <c r="R145" s="10">
        <v>97.310126582278414</v>
      </c>
      <c r="S145" s="10">
        <v>1.1159418186041101</v>
      </c>
      <c r="T145" s="10">
        <v>1.502853249584456</v>
      </c>
      <c r="U145" s="10">
        <v>24.132911392405045</v>
      </c>
      <c r="V145" s="10">
        <v>0.27675357101381931</v>
      </c>
      <c r="W145" s="10">
        <v>0.37270760589694507</v>
      </c>
      <c r="X145" s="10">
        <v>5.1898734177215013</v>
      </c>
      <c r="Y145" s="10"/>
      <c r="Z145" s="10"/>
      <c r="AA145" s="19"/>
    </row>
    <row r="146" spans="1:27" x14ac:dyDescent="0.2">
      <c r="A146" s="26"/>
      <c r="J146" s="1">
        <v>1</v>
      </c>
      <c r="K146" s="1">
        <v>1070.2531645569618</v>
      </c>
      <c r="L146" s="1">
        <v>12.273545465102773</v>
      </c>
      <c r="M146" s="1">
        <v>16.528942081608562</v>
      </c>
      <c r="N146" s="1">
        <v>49.569620253164537</v>
      </c>
      <c r="O146" s="1">
        <v>0.56845894785739148</v>
      </c>
      <c r="P146" s="1">
        <v>0.76555100167450163</v>
      </c>
      <c r="Q146" s="1">
        <v>30</v>
      </c>
      <c r="R146" s="1">
        <v>140.82278481012648</v>
      </c>
      <c r="S146" s="1">
        <v>1.6149401927766798</v>
      </c>
      <c r="T146" s="1">
        <v>2.1748608002116518</v>
      </c>
      <c r="U146" s="1">
        <v>34.92405063291136</v>
      </c>
      <c r="V146" s="1">
        <v>0.4005051678086165</v>
      </c>
      <c r="W146" s="1">
        <v>0.5393654784524895</v>
      </c>
      <c r="X146" s="1">
        <v>7.5105485232067304</v>
      </c>
      <c r="AA146" s="20"/>
    </row>
    <row r="147" spans="1:27" x14ac:dyDescent="0.2">
      <c r="A147" s="26"/>
      <c r="J147" s="1">
        <v>2</v>
      </c>
      <c r="K147" s="1">
        <v>342.72151898734171</v>
      </c>
      <c r="L147" s="1">
        <v>3.9302926489374048</v>
      </c>
      <c r="M147" s="1">
        <v>5.292975835121843</v>
      </c>
      <c r="N147" s="1">
        <v>15.873417721518981</v>
      </c>
      <c r="O147" s="1">
        <v>0.18203460689815346</v>
      </c>
      <c r="P147" s="1">
        <v>0.24514835446880109</v>
      </c>
      <c r="Q147" s="1">
        <v>30</v>
      </c>
      <c r="R147" s="1">
        <v>45.094936708860729</v>
      </c>
      <c r="S147" s="1">
        <v>0.51714376959702668</v>
      </c>
      <c r="T147" s="1">
        <v>0.69644418883182113</v>
      </c>
      <c r="U147" s="1">
        <v>11.18354430379746</v>
      </c>
      <c r="V147" s="1">
        <v>0.1282516548600626</v>
      </c>
      <c r="W147" s="1">
        <v>0.17271815883029162</v>
      </c>
      <c r="X147" s="1">
        <v>2.4050632911392325</v>
      </c>
      <c r="AA147" s="20"/>
    </row>
    <row r="148" spans="1:27" x14ac:dyDescent="0.2">
      <c r="A148" s="26"/>
      <c r="J148" s="1">
        <v>3</v>
      </c>
      <c r="K148" s="1" t="s">
        <v>17</v>
      </c>
      <c r="L148" s="1" t="s">
        <v>17</v>
      </c>
      <c r="M148" s="1" t="s">
        <v>17</v>
      </c>
      <c r="N148" s="1" t="s">
        <v>17</v>
      </c>
      <c r="O148" s="1" t="s">
        <v>17</v>
      </c>
      <c r="P148" s="1" t="s">
        <v>17</v>
      </c>
      <c r="Q148" s="1" t="s">
        <v>17</v>
      </c>
      <c r="R148" s="1" t="s">
        <v>17</v>
      </c>
      <c r="S148" s="1" t="s">
        <v>17</v>
      </c>
      <c r="T148" s="1" t="s">
        <v>17</v>
      </c>
      <c r="U148" s="1" t="s">
        <v>17</v>
      </c>
      <c r="V148" s="1" t="s">
        <v>17</v>
      </c>
      <c r="W148" s="1" t="s">
        <v>17</v>
      </c>
      <c r="X148" s="1" t="s">
        <v>17</v>
      </c>
      <c r="AA148" s="20"/>
    </row>
    <row r="149" spans="1:27" x14ac:dyDescent="0.2">
      <c r="A149" s="26"/>
      <c r="J149" s="1">
        <v>4</v>
      </c>
      <c r="K149" s="1">
        <v>1274.6835443037971</v>
      </c>
      <c r="L149" s="1">
        <v>14.617930553942628</v>
      </c>
      <c r="M149" s="1">
        <v>19.68615573764615</v>
      </c>
      <c r="N149" s="1">
        <v>59.03797468354427</v>
      </c>
      <c r="O149" s="1">
        <v>0.67704099407734253</v>
      </c>
      <c r="P149" s="1">
        <v>0.91177984469097939</v>
      </c>
      <c r="Q149" s="1">
        <v>30</v>
      </c>
      <c r="R149" s="1">
        <v>167.72151898734165</v>
      </c>
      <c r="S149" s="1">
        <v>1.92341191499245</v>
      </c>
      <c r="T149" s="1">
        <v>2.5902836496902819</v>
      </c>
      <c r="U149" s="1">
        <v>41.594936708860722</v>
      </c>
      <c r="V149" s="1">
        <v>0.47700615491812753</v>
      </c>
      <c r="W149" s="1">
        <v>0.64239034512318982</v>
      </c>
      <c r="X149" s="1">
        <v>8.9451476793248634</v>
      </c>
      <c r="AA149" s="20"/>
    </row>
    <row r="150" spans="1:27" ht="17" thickBot="1" x14ac:dyDescent="0.25">
      <c r="A150" s="27"/>
      <c r="B150" s="11"/>
      <c r="C150" s="11"/>
      <c r="D150" s="11"/>
      <c r="E150" s="11"/>
      <c r="F150" s="11"/>
      <c r="G150" s="11"/>
      <c r="H150" s="11"/>
      <c r="I150" s="11"/>
      <c r="J150" s="11">
        <v>5</v>
      </c>
      <c r="K150" s="11">
        <v>210.44303797468351</v>
      </c>
      <c r="L150" s="11">
        <v>2.4133375914527924</v>
      </c>
      <c r="M150" s="11">
        <v>3.2500728812151669</v>
      </c>
      <c r="N150" s="11">
        <v>9.7468354430379698</v>
      </c>
      <c r="O150" s="11">
        <v>0.11177563581465562</v>
      </c>
      <c r="P150" s="11">
        <v>0.15052969134049188</v>
      </c>
      <c r="Q150" s="11">
        <v>30</v>
      </c>
      <c r="R150" s="11">
        <v>27.6898734177215</v>
      </c>
      <c r="S150" s="11">
        <v>0.31754441992799887</v>
      </c>
      <c r="T150" s="11">
        <v>0.42764116858094281</v>
      </c>
      <c r="U150" s="11">
        <v>6.8670886075949307</v>
      </c>
      <c r="V150" s="11">
        <v>7.8751016142143693E-2</v>
      </c>
      <c r="W150" s="11">
        <v>0.10605500980807379</v>
      </c>
      <c r="X150" s="11">
        <v>1.4767932489451427</v>
      </c>
      <c r="Y150" s="11"/>
      <c r="Z150" s="11"/>
      <c r="AA150" s="21"/>
    </row>
    <row r="151" spans="1:27" ht="17" thickTop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281A8-7B5A-40D2-832E-777275914567}">
  <dimension ref="A1:I117"/>
  <sheetViews>
    <sheetView tabSelected="1" zoomScale="70" zoomScaleNormal="70" workbookViewId="0">
      <pane ySplit="1" topLeftCell="A2" activePane="bottomLeft" state="frozen"/>
      <selection pane="bottomLeft" activeCell="D8" sqref="D8"/>
    </sheetView>
  </sheetViews>
  <sheetFormatPr baseColWidth="10" defaultColWidth="8.83203125" defaultRowHeight="16" x14ac:dyDescent="0.2"/>
  <cols>
    <col min="2" max="2" width="24.5" style="32" customWidth="1"/>
    <col min="3" max="3" width="42" style="1" customWidth="1"/>
    <col min="4" max="4" width="22.1640625" style="1" customWidth="1"/>
    <col min="5" max="6" width="24.1640625" style="1" customWidth="1"/>
    <col min="7" max="7" width="23.33203125" style="1" customWidth="1"/>
    <col min="8" max="8" width="31.6640625" style="1" customWidth="1"/>
    <col min="9" max="9" width="32.83203125" style="1" customWidth="1"/>
    <col min="12" max="12" width="12.1640625" customWidth="1"/>
  </cols>
  <sheetData>
    <row r="1" spans="1:9" ht="84.75" customHeight="1" thickBot="1" x14ac:dyDescent="0.25">
      <c r="A1" s="53" t="s">
        <v>289</v>
      </c>
      <c r="B1" s="54" t="s">
        <v>73</v>
      </c>
      <c r="C1" s="55" t="s">
        <v>319</v>
      </c>
      <c r="D1" s="55" t="s">
        <v>70</v>
      </c>
      <c r="E1" s="55" t="s">
        <v>71</v>
      </c>
      <c r="F1" s="55" t="s">
        <v>72</v>
      </c>
      <c r="G1" s="55" t="s">
        <v>69</v>
      </c>
      <c r="H1" s="55" t="s">
        <v>74</v>
      </c>
      <c r="I1" s="56" t="s">
        <v>75</v>
      </c>
    </row>
    <row r="2" spans="1:9" x14ac:dyDescent="0.2">
      <c r="A2" s="57">
        <v>1</v>
      </c>
      <c r="B2" s="58" t="s">
        <v>291</v>
      </c>
      <c r="C2" s="134" t="s">
        <v>318</v>
      </c>
      <c r="D2" s="59">
        <v>43047</v>
      </c>
      <c r="E2" s="60"/>
      <c r="F2" s="61"/>
      <c r="G2" s="62">
        <v>43055.348611111112</v>
      </c>
      <c r="H2" s="63">
        <v>-8.3486111111124046</v>
      </c>
      <c r="I2" s="64"/>
    </row>
    <row r="3" spans="1:9" x14ac:dyDescent="0.2">
      <c r="A3" s="57">
        <v>1</v>
      </c>
      <c r="B3" s="58" t="s">
        <v>9</v>
      </c>
      <c r="C3" s="134" t="s">
        <v>318</v>
      </c>
      <c r="D3" s="60"/>
      <c r="E3" s="59">
        <v>43047.759722222225</v>
      </c>
      <c r="F3" s="59">
        <v>43048.339583333334</v>
      </c>
      <c r="G3" s="62"/>
      <c r="H3" s="63">
        <v>-7.5888888888875954</v>
      </c>
      <c r="I3" s="65">
        <v>-7.0090277777781012</v>
      </c>
    </row>
    <row r="4" spans="1:9" x14ac:dyDescent="0.2">
      <c r="A4" s="57">
        <v>1</v>
      </c>
      <c r="B4" s="58" t="s">
        <v>36</v>
      </c>
      <c r="C4" s="134" t="s">
        <v>318</v>
      </c>
      <c r="D4" s="60"/>
      <c r="E4" s="59">
        <v>43047.740972222222</v>
      </c>
      <c r="F4" s="62">
        <v>43055.928472222222</v>
      </c>
      <c r="G4" s="62"/>
      <c r="H4" s="63">
        <v>-7.6076388888905058</v>
      </c>
      <c r="I4" s="65">
        <v>0.57986111110949423</v>
      </c>
    </row>
    <row r="5" spans="1:9" x14ac:dyDescent="0.2">
      <c r="A5" s="57">
        <v>1</v>
      </c>
      <c r="B5" s="58" t="s">
        <v>37</v>
      </c>
      <c r="C5" s="134" t="s">
        <v>318</v>
      </c>
      <c r="D5" s="60"/>
      <c r="E5" s="62">
        <v>43060.121527777781</v>
      </c>
      <c r="F5" s="62">
        <v>43063.700694444444</v>
      </c>
      <c r="G5" s="60"/>
      <c r="H5" s="63">
        <v>4.7729166666686069</v>
      </c>
      <c r="I5" s="65">
        <v>8.3520833333313931</v>
      </c>
    </row>
    <row r="6" spans="1:9" x14ac:dyDescent="0.2">
      <c r="A6" s="57">
        <v>1</v>
      </c>
      <c r="B6" s="58" t="s">
        <v>38</v>
      </c>
      <c r="C6" s="134" t="s">
        <v>318</v>
      </c>
      <c r="D6" s="60"/>
      <c r="E6" s="62">
        <v>43068.261805555558</v>
      </c>
      <c r="F6" s="62">
        <v>43070.879861111112</v>
      </c>
      <c r="G6" s="60"/>
      <c r="H6" s="63">
        <v>12.913194444445253</v>
      </c>
      <c r="I6" s="65">
        <v>15.53125</v>
      </c>
    </row>
    <row r="7" spans="1:9" x14ac:dyDescent="0.2">
      <c r="A7" s="57">
        <v>1</v>
      </c>
      <c r="B7" s="58" t="s">
        <v>7</v>
      </c>
      <c r="C7" s="134" t="s">
        <v>318</v>
      </c>
      <c r="D7" s="60"/>
      <c r="E7" s="59">
        <v>43048.013888888891</v>
      </c>
      <c r="F7" s="59">
        <v>43055.67291666667</v>
      </c>
      <c r="G7" s="62"/>
      <c r="H7" s="63">
        <v>-7.3347222222218988</v>
      </c>
      <c r="I7" s="65">
        <v>0.3243055555576575</v>
      </c>
    </row>
    <row r="8" spans="1:9" x14ac:dyDescent="0.2">
      <c r="A8" s="57">
        <v>1</v>
      </c>
      <c r="B8" s="58" t="s">
        <v>8</v>
      </c>
      <c r="C8" s="134" t="s">
        <v>318</v>
      </c>
      <c r="D8" s="60"/>
      <c r="E8" s="59">
        <v>43060</v>
      </c>
      <c r="F8" s="59">
        <v>43064.317361111112</v>
      </c>
      <c r="G8" s="62"/>
      <c r="H8" s="63">
        <v>4.6513888888875954</v>
      </c>
      <c r="I8" s="65">
        <v>8.96875</v>
      </c>
    </row>
    <row r="9" spans="1:9" x14ac:dyDescent="0.2">
      <c r="A9" s="57">
        <v>1</v>
      </c>
      <c r="B9" s="58" t="s">
        <v>35</v>
      </c>
      <c r="C9" s="134" t="s">
        <v>318</v>
      </c>
      <c r="D9" s="60"/>
      <c r="E9" s="62">
        <v>43069.23333333333</v>
      </c>
      <c r="F9" s="62">
        <v>43070.961111111108</v>
      </c>
      <c r="G9" s="60"/>
      <c r="H9" s="63">
        <v>13.884722222217533</v>
      </c>
      <c r="I9" s="65">
        <v>15.612499999995634</v>
      </c>
    </row>
    <row r="10" spans="1:9" ht="17" thickBot="1" x14ac:dyDescent="0.25">
      <c r="A10" s="57">
        <v>1</v>
      </c>
      <c r="B10" s="66" t="s">
        <v>39</v>
      </c>
      <c r="C10" s="135" t="s">
        <v>321</v>
      </c>
      <c r="D10" s="67"/>
      <c r="E10" s="68">
        <v>43061.613194444442</v>
      </c>
      <c r="F10" s="68">
        <v>43062.343055555553</v>
      </c>
      <c r="G10" s="69"/>
      <c r="H10" s="70">
        <v>6.2645833333299379</v>
      </c>
      <c r="I10" s="71">
        <v>6.9944444444408873</v>
      </c>
    </row>
    <row r="11" spans="1:9" ht="17" thickTop="1" x14ac:dyDescent="0.2">
      <c r="A11" s="72">
        <v>2</v>
      </c>
      <c r="B11" s="73" t="s">
        <v>291</v>
      </c>
      <c r="C11" s="134" t="s">
        <v>318</v>
      </c>
      <c r="D11" s="74">
        <v>43055.75</v>
      </c>
      <c r="E11" s="75"/>
      <c r="F11" s="75"/>
      <c r="G11" s="76">
        <v>43055.491666666669</v>
      </c>
      <c r="H11" s="75">
        <v>0.25833333333139308</v>
      </c>
      <c r="I11" s="77"/>
    </row>
    <row r="12" spans="1:9" x14ac:dyDescent="0.2">
      <c r="A12" s="78">
        <v>2</v>
      </c>
      <c r="B12" s="79" t="s">
        <v>9</v>
      </c>
      <c r="C12" s="134" t="s">
        <v>318</v>
      </c>
      <c r="D12" s="80">
        <v>43055.749305555553</v>
      </c>
      <c r="E12" s="81"/>
      <c r="F12" s="81"/>
      <c r="G12" s="81"/>
      <c r="H12" s="81">
        <v>0.257638888884685</v>
      </c>
      <c r="I12" s="82"/>
    </row>
    <row r="13" spans="1:9" x14ac:dyDescent="0.2">
      <c r="A13" s="78">
        <v>2</v>
      </c>
      <c r="B13" s="79" t="s">
        <v>40</v>
      </c>
      <c r="C13" s="134" t="s">
        <v>318</v>
      </c>
      <c r="D13" s="81"/>
      <c r="E13" s="83">
        <v>43055.044444444444</v>
      </c>
      <c r="F13" s="83">
        <v>43060.415277777778</v>
      </c>
      <c r="G13" s="81"/>
      <c r="H13" s="81">
        <v>-0.44722222222480923</v>
      </c>
      <c r="I13" s="82">
        <v>4.9236111111094942</v>
      </c>
    </row>
    <row r="14" spans="1:9" ht="17" thickBot="1" x14ac:dyDescent="0.25">
      <c r="A14" s="78">
        <v>2</v>
      </c>
      <c r="B14" s="79" t="s">
        <v>41</v>
      </c>
      <c r="C14" s="136" t="s">
        <v>318</v>
      </c>
      <c r="D14" s="81"/>
      <c r="E14" s="83">
        <v>43055.047222222223</v>
      </c>
      <c r="F14" s="83">
        <v>43057.995138888888</v>
      </c>
      <c r="G14" s="81"/>
      <c r="H14" s="81">
        <v>-0.44444444444525288</v>
      </c>
      <c r="I14" s="82">
        <v>2.5034722222189885</v>
      </c>
    </row>
    <row r="15" spans="1:9" ht="17" thickTop="1" x14ac:dyDescent="0.2">
      <c r="A15" s="84">
        <v>3</v>
      </c>
      <c r="B15" s="85" t="s">
        <v>40</v>
      </c>
      <c r="C15" s="134" t="s">
        <v>318</v>
      </c>
      <c r="D15" s="86"/>
      <c r="E15" s="87">
        <v>43075.345833333333</v>
      </c>
      <c r="F15" s="87">
        <v>43077.339583333334</v>
      </c>
      <c r="G15" s="86"/>
      <c r="H15" s="86">
        <v>6.6374999999970896</v>
      </c>
      <c r="I15" s="88">
        <v>8.6312499999985448</v>
      </c>
    </row>
    <row r="16" spans="1:9" x14ac:dyDescent="0.2">
      <c r="A16" s="57">
        <v>3</v>
      </c>
      <c r="B16" s="89" t="s">
        <v>42</v>
      </c>
      <c r="C16" s="134" t="s">
        <v>321</v>
      </c>
      <c r="D16" s="60"/>
      <c r="E16" s="62">
        <v>43074.287499999999</v>
      </c>
      <c r="F16" s="62">
        <v>43082.990277777775</v>
      </c>
      <c r="G16" s="62">
        <v>43068.708333333336</v>
      </c>
      <c r="H16" s="60">
        <v>5.5791666666627862</v>
      </c>
      <c r="I16" s="90">
        <v>14.281944444439432</v>
      </c>
    </row>
    <row r="17" spans="1:9" x14ac:dyDescent="0.2">
      <c r="A17" s="57">
        <v>3</v>
      </c>
      <c r="B17" s="89" t="s">
        <v>16</v>
      </c>
      <c r="C17" s="134" t="s">
        <v>321</v>
      </c>
      <c r="D17" s="60"/>
      <c r="E17" s="62">
        <v>43083.260416666664</v>
      </c>
      <c r="F17" s="62">
        <v>43088.968055555553</v>
      </c>
      <c r="G17" s="60"/>
      <c r="H17" s="60">
        <v>14.552083333328483</v>
      </c>
      <c r="I17" s="90">
        <v>20.259722222217533</v>
      </c>
    </row>
    <row r="18" spans="1:9" x14ac:dyDescent="0.2">
      <c r="A18" s="81">
        <v>4</v>
      </c>
      <c r="B18" s="94" t="s">
        <v>43</v>
      </c>
      <c r="C18" s="134" t="s">
        <v>321</v>
      </c>
      <c r="D18" s="95">
        <v>43159.116666666669</v>
      </c>
      <c r="E18" s="96"/>
      <c r="F18" s="96"/>
      <c r="G18" s="95">
        <v>43161.833333333336</v>
      </c>
      <c r="H18" s="81">
        <v>-2.7166666666671517</v>
      </c>
      <c r="I18" s="82"/>
    </row>
    <row r="19" spans="1:9" x14ac:dyDescent="0.2">
      <c r="A19" s="81">
        <v>4</v>
      </c>
      <c r="B19" s="94" t="s">
        <v>44</v>
      </c>
      <c r="C19" s="134" t="s">
        <v>321</v>
      </c>
      <c r="D19" s="95">
        <v>43164.479166666664</v>
      </c>
      <c r="E19" s="81"/>
      <c r="F19" s="81"/>
      <c r="G19" s="81"/>
      <c r="H19" s="81">
        <v>2.6458333333284827</v>
      </c>
      <c r="I19" s="97"/>
    </row>
    <row r="20" spans="1:9" ht="17" thickBot="1" x14ac:dyDescent="0.25">
      <c r="A20" s="98">
        <v>4</v>
      </c>
      <c r="B20" s="79" t="s">
        <v>42</v>
      </c>
      <c r="C20" s="136" t="s">
        <v>321</v>
      </c>
      <c r="D20" s="83"/>
      <c r="E20" s="83">
        <v>43160.177083333336</v>
      </c>
      <c r="F20" s="83">
        <v>43163.489583333336</v>
      </c>
      <c r="G20" s="81"/>
      <c r="H20" s="99">
        <v>-1.65625</v>
      </c>
      <c r="I20" s="100">
        <v>1.65625</v>
      </c>
    </row>
    <row r="21" spans="1:9" ht="17" thickTop="1" x14ac:dyDescent="0.2">
      <c r="A21" s="72">
        <v>5</v>
      </c>
      <c r="B21" s="101" t="s">
        <v>9</v>
      </c>
      <c r="C21" s="134" t="s">
        <v>318</v>
      </c>
      <c r="D21" s="76">
        <v>43160.092361111114</v>
      </c>
      <c r="E21" s="75"/>
      <c r="F21" s="75"/>
      <c r="G21" s="76">
        <v>43162.565972222219</v>
      </c>
      <c r="H21" s="75">
        <v>-2.4736111111051287</v>
      </c>
      <c r="I21" s="77"/>
    </row>
    <row r="22" spans="1:9" x14ac:dyDescent="0.2">
      <c r="A22" s="78">
        <v>5</v>
      </c>
      <c r="B22" s="79" t="s">
        <v>40</v>
      </c>
      <c r="C22" s="134" t="s">
        <v>318</v>
      </c>
      <c r="D22" s="81"/>
      <c r="E22" s="83">
        <v>43163.17083333333</v>
      </c>
      <c r="F22" s="83">
        <v>43164.497916666667</v>
      </c>
      <c r="G22" s="81"/>
      <c r="H22" s="81">
        <v>0.60486111111094942</v>
      </c>
      <c r="I22" s="82">
        <v>1.9319444444481633</v>
      </c>
    </row>
    <row r="23" spans="1:9" x14ac:dyDescent="0.2">
      <c r="A23" s="78">
        <v>5</v>
      </c>
      <c r="B23" s="79" t="s">
        <v>10</v>
      </c>
      <c r="C23" s="134" t="s">
        <v>318</v>
      </c>
      <c r="D23" s="81"/>
      <c r="E23" s="83">
        <v>43165.394444444442</v>
      </c>
      <c r="F23" s="83">
        <v>43168.371527777781</v>
      </c>
      <c r="G23" s="81"/>
      <c r="H23" s="81">
        <v>2.828472222223354</v>
      </c>
      <c r="I23" s="82">
        <v>5.8055555555620231</v>
      </c>
    </row>
    <row r="24" spans="1:9" ht="17" thickBot="1" x14ac:dyDescent="0.25">
      <c r="A24" s="102">
        <v>5</v>
      </c>
      <c r="B24" s="103" t="s">
        <v>42</v>
      </c>
      <c r="C24" s="136" t="s">
        <v>321</v>
      </c>
      <c r="D24" s="98"/>
      <c r="E24" s="104">
        <v>43163.172222222223</v>
      </c>
      <c r="F24" s="104">
        <v>43164.497916666667</v>
      </c>
      <c r="G24" s="98"/>
      <c r="H24" s="98">
        <v>0.60625000000436557</v>
      </c>
      <c r="I24" s="105">
        <v>1.9319444444481633</v>
      </c>
    </row>
    <row r="25" spans="1:9" ht="17" thickTop="1" x14ac:dyDescent="0.2">
      <c r="A25" s="84">
        <v>7</v>
      </c>
      <c r="B25" s="85" t="s">
        <v>34</v>
      </c>
      <c r="C25" s="134" t="s">
        <v>318</v>
      </c>
      <c r="D25" s="86"/>
      <c r="E25" s="87">
        <v>43202.041666666664</v>
      </c>
      <c r="F25" s="87">
        <v>43207.833333333336</v>
      </c>
      <c r="G25" s="87">
        <v>43206.520833333336</v>
      </c>
      <c r="H25" s="86">
        <v>-4.4791666666715173</v>
      </c>
      <c r="I25" s="88">
        <v>1.3125</v>
      </c>
    </row>
    <row r="26" spans="1:9" x14ac:dyDescent="0.2">
      <c r="A26" s="57">
        <v>7</v>
      </c>
      <c r="B26" s="89" t="s">
        <v>32</v>
      </c>
      <c r="C26" s="134" t="s">
        <v>318</v>
      </c>
      <c r="D26" s="62">
        <v>43209.345138888886</v>
      </c>
      <c r="E26" s="60"/>
      <c r="F26" s="60"/>
      <c r="G26" s="60"/>
      <c r="H26" s="60">
        <v>2.8243055555503815</v>
      </c>
      <c r="I26" s="90"/>
    </row>
    <row r="27" spans="1:9" x14ac:dyDescent="0.2">
      <c r="A27" s="57">
        <v>7</v>
      </c>
      <c r="B27" s="89" t="s">
        <v>33</v>
      </c>
      <c r="C27" s="134" t="s">
        <v>318</v>
      </c>
      <c r="D27" s="62">
        <v>43214.476388888892</v>
      </c>
      <c r="E27" s="60"/>
      <c r="F27" s="60"/>
      <c r="G27" s="60"/>
      <c r="H27" s="60">
        <v>7.9555555555562023</v>
      </c>
      <c r="I27" s="90"/>
    </row>
    <row r="28" spans="1:9" x14ac:dyDescent="0.2">
      <c r="A28" s="57">
        <v>7</v>
      </c>
      <c r="B28" s="89" t="s">
        <v>77</v>
      </c>
      <c r="C28" s="134" t="s">
        <v>318</v>
      </c>
      <c r="D28" s="62">
        <v>43212.267361111109</v>
      </c>
      <c r="E28" s="60"/>
      <c r="F28" s="60"/>
      <c r="G28" s="60"/>
      <c r="H28" s="60">
        <v>5.7465277777737356</v>
      </c>
      <c r="I28" s="90"/>
    </row>
    <row r="29" spans="1:9" x14ac:dyDescent="0.2">
      <c r="A29" s="57">
        <v>7</v>
      </c>
      <c r="B29" s="89" t="s">
        <v>11</v>
      </c>
      <c r="C29" s="134" t="s">
        <v>318</v>
      </c>
      <c r="D29" s="60"/>
      <c r="E29" s="62">
        <v>43202.031944444447</v>
      </c>
      <c r="F29" s="62">
        <v>43205.002083333333</v>
      </c>
      <c r="G29" s="60"/>
      <c r="H29" s="60">
        <v>-4.4888888888890506</v>
      </c>
      <c r="I29" s="90">
        <v>-1.5187500000029104</v>
      </c>
    </row>
    <row r="30" spans="1:9" ht="17" thickBot="1" x14ac:dyDescent="0.25">
      <c r="A30" s="91">
        <v>7</v>
      </c>
      <c r="B30" s="92" t="s">
        <v>41</v>
      </c>
      <c r="C30" s="135" t="s">
        <v>318</v>
      </c>
      <c r="D30" s="67"/>
      <c r="E30" s="69">
        <v>43213.002083333333</v>
      </c>
      <c r="F30" s="69">
        <v>43216.461805555555</v>
      </c>
      <c r="G30" s="67"/>
      <c r="H30" s="67">
        <v>6.4812499999970896</v>
      </c>
      <c r="I30" s="93">
        <v>9.9409722222189885</v>
      </c>
    </row>
    <row r="31" spans="1:9" ht="18.75" customHeight="1" thickTop="1" x14ac:dyDescent="0.2">
      <c r="A31" s="106">
        <v>8</v>
      </c>
      <c r="B31" s="94" t="s">
        <v>9</v>
      </c>
      <c r="C31" s="134" t="s">
        <v>318</v>
      </c>
      <c r="D31" s="96"/>
      <c r="E31" s="95">
        <v>43226.001388888886</v>
      </c>
      <c r="F31" s="95">
        <v>43227.652083333334</v>
      </c>
      <c r="G31" s="95">
        <v>43227.65625</v>
      </c>
      <c r="H31" s="96">
        <v>-1.6548611111138598</v>
      </c>
      <c r="I31" s="77">
        <v>-4.166666665696539E-3</v>
      </c>
    </row>
    <row r="32" spans="1:9" x14ac:dyDescent="0.2">
      <c r="A32" s="106">
        <v>8</v>
      </c>
      <c r="B32" s="79" t="s">
        <v>45</v>
      </c>
      <c r="C32" s="134" t="s">
        <v>318</v>
      </c>
      <c r="D32" s="81"/>
      <c r="E32" s="83">
        <v>43227.126388888886</v>
      </c>
      <c r="F32" s="83">
        <v>43234.963194444441</v>
      </c>
      <c r="G32" s="81"/>
      <c r="H32" s="96">
        <v>-0.52986111111385981</v>
      </c>
      <c r="I32" s="107">
        <v>7.3069444444408873</v>
      </c>
    </row>
    <row r="33" spans="1:9" x14ac:dyDescent="0.2">
      <c r="A33" s="106">
        <v>8</v>
      </c>
      <c r="B33" s="79" t="s">
        <v>37</v>
      </c>
      <c r="C33" s="134" t="s">
        <v>318</v>
      </c>
      <c r="D33" s="83">
        <v>43247.125694444447</v>
      </c>
      <c r="E33" s="81"/>
      <c r="F33" s="81"/>
      <c r="G33" s="81"/>
      <c r="H33" s="96">
        <v>19.469444444446708</v>
      </c>
      <c r="I33" s="82"/>
    </row>
    <row r="34" spans="1:9" x14ac:dyDescent="0.2">
      <c r="A34" s="106">
        <v>8</v>
      </c>
      <c r="B34" s="79" t="s">
        <v>38</v>
      </c>
      <c r="C34" s="134" t="s">
        <v>318</v>
      </c>
      <c r="D34" s="83">
        <v>43249.972916666666</v>
      </c>
      <c r="E34" s="81"/>
      <c r="F34" s="81"/>
      <c r="G34" s="81"/>
      <c r="H34" s="96">
        <v>22.316666666665697</v>
      </c>
      <c r="I34" s="82"/>
    </row>
    <row r="35" spans="1:9" x14ac:dyDescent="0.2">
      <c r="A35" s="106">
        <v>8</v>
      </c>
      <c r="B35" s="79" t="s">
        <v>46</v>
      </c>
      <c r="C35" s="134" t="s">
        <v>318</v>
      </c>
      <c r="D35" s="83">
        <v>43252.669444444444</v>
      </c>
      <c r="E35" s="83"/>
      <c r="F35" s="81"/>
      <c r="G35" s="81"/>
      <c r="H35" s="96">
        <v>25.013194444443798</v>
      </c>
      <c r="I35" s="82"/>
    </row>
    <row r="36" spans="1:9" x14ac:dyDescent="0.2">
      <c r="A36" s="106">
        <v>8</v>
      </c>
      <c r="B36" s="79" t="s">
        <v>47</v>
      </c>
      <c r="C36" s="134" t="s">
        <v>321</v>
      </c>
      <c r="D36" s="81"/>
      <c r="E36" s="83">
        <v>43227.138194444444</v>
      </c>
      <c r="F36" s="83">
        <v>43234.830555555556</v>
      </c>
      <c r="G36" s="81"/>
      <c r="H36" s="96">
        <v>-0.51805555555620231</v>
      </c>
      <c r="I36" s="107">
        <v>7.1743055555562023</v>
      </c>
    </row>
    <row r="37" spans="1:9" ht="17" thickBot="1" x14ac:dyDescent="0.25">
      <c r="A37" s="106">
        <v>8</v>
      </c>
      <c r="B37" s="79" t="s">
        <v>48</v>
      </c>
      <c r="C37" s="136" t="s">
        <v>321</v>
      </c>
      <c r="D37" s="81"/>
      <c r="E37" s="83">
        <v>43247.134027777778</v>
      </c>
      <c r="F37" s="83">
        <v>43253.336805555555</v>
      </c>
      <c r="G37" s="81"/>
      <c r="H37" s="96">
        <v>19.477777777778101</v>
      </c>
      <c r="I37" s="107">
        <v>25.680555555554747</v>
      </c>
    </row>
    <row r="38" spans="1:9" ht="17" thickTop="1" x14ac:dyDescent="0.2">
      <c r="A38" s="72">
        <v>9</v>
      </c>
      <c r="B38" s="101" t="s">
        <v>31</v>
      </c>
      <c r="C38" s="134" t="s">
        <v>318</v>
      </c>
      <c r="D38" s="76">
        <v>43245.700694444444</v>
      </c>
      <c r="E38" s="76"/>
      <c r="F38" s="76"/>
      <c r="G38" s="76">
        <v>43247.291666666664</v>
      </c>
      <c r="H38" s="75">
        <v>-1.5909722222204437</v>
      </c>
      <c r="I38" s="77"/>
    </row>
    <row r="39" spans="1:9" x14ac:dyDescent="0.2">
      <c r="A39" s="78">
        <v>9</v>
      </c>
      <c r="B39" s="79" t="s">
        <v>32</v>
      </c>
      <c r="C39" s="134" t="s">
        <v>318</v>
      </c>
      <c r="D39" s="83">
        <v>43260.577777777777</v>
      </c>
      <c r="E39" s="81"/>
      <c r="F39" s="81"/>
      <c r="G39" s="81"/>
      <c r="H39" s="81">
        <v>13.286111111112405</v>
      </c>
      <c r="I39" s="82"/>
    </row>
    <row r="40" spans="1:9" x14ac:dyDescent="0.2">
      <c r="A40" s="78">
        <v>9</v>
      </c>
      <c r="B40" s="79" t="s">
        <v>33</v>
      </c>
      <c r="C40" s="134" t="s">
        <v>318</v>
      </c>
      <c r="D40" s="83">
        <v>43263.617361111108</v>
      </c>
      <c r="E40" s="81"/>
      <c r="F40" s="81"/>
      <c r="G40" s="81"/>
      <c r="H40" s="81">
        <v>16.325694444443798</v>
      </c>
      <c r="I40" s="82"/>
    </row>
    <row r="41" spans="1:9" x14ac:dyDescent="0.2">
      <c r="A41" s="78">
        <v>9</v>
      </c>
      <c r="B41" s="79" t="s">
        <v>36</v>
      </c>
      <c r="C41" s="134" t="s">
        <v>318</v>
      </c>
      <c r="D41" s="81"/>
      <c r="E41" s="83">
        <v>43245.217361111114</v>
      </c>
      <c r="F41" s="83">
        <v>43248.836111111108</v>
      </c>
      <c r="G41" s="81"/>
      <c r="H41" s="81">
        <v>-2.0743055555503815</v>
      </c>
      <c r="I41" s="82">
        <v>1.5444444444437977</v>
      </c>
    </row>
    <row r="42" spans="1:9" x14ac:dyDescent="0.2">
      <c r="A42" s="78">
        <v>9</v>
      </c>
      <c r="B42" s="79" t="s">
        <v>37</v>
      </c>
      <c r="C42" s="134" t="s">
        <v>318</v>
      </c>
      <c r="D42" s="81"/>
      <c r="E42" s="83">
        <v>43254.009027777778</v>
      </c>
      <c r="F42" s="83">
        <v>43261.750694444447</v>
      </c>
      <c r="G42" s="81"/>
      <c r="H42" s="81">
        <v>6.7173611111138598</v>
      </c>
      <c r="I42" s="82">
        <v>14.459027777782467</v>
      </c>
    </row>
    <row r="43" spans="1:9" x14ac:dyDescent="0.2">
      <c r="A43" s="78">
        <v>9</v>
      </c>
      <c r="B43" s="79" t="s">
        <v>7</v>
      </c>
      <c r="C43" s="134" t="s">
        <v>318</v>
      </c>
      <c r="D43" s="81"/>
      <c r="E43" s="83">
        <v>43245.178472222222</v>
      </c>
      <c r="F43" s="83">
        <v>43251.847222222219</v>
      </c>
      <c r="G43" s="81"/>
      <c r="H43" s="81">
        <v>-2.1131944444423425</v>
      </c>
      <c r="I43" s="82">
        <v>4.5555555555547471</v>
      </c>
    </row>
    <row r="44" spans="1:9" x14ac:dyDescent="0.2">
      <c r="A44" s="78">
        <v>9</v>
      </c>
      <c r="B44" s="79" t="s">
        <v>8</v>
      </c>
      <c r="C44" s="134" t="s">
        <v>318</v>
      </c>
      <c r="D44" s="81"/>
      <c r="E44" s="83">
        <v>43254.161805555559</v>
      </c>
      <c r="F44" s="83">
        <v>43261.872916666667</v>
      </c>
      <c r="G44" s="81"/>
      <c r="H44" s="81">
        <v>6.8701388888948713</v>
      </c>
      <c r="I44" s="82">
        <v>14.58125000000291</v>
      </c>
    </row>
    <row r="45" spans="1:9" ht="17" thickBot="1" x14ac:dyDescent="0.25">
      <c r="A45" s="78">
        <v>9</v>
      </c>
      <c r="B45" s="79" t="s">
        <v>39</v>
      </c>
      <c r="C45" s="136" t="s">
        <v>321</v>
      </c>
      <c r="D45" s="81"/>
      <c r="E45" s="83">
        <v>43245.035416666666</v>
      </c>
      <c r="F45" s="83">
        <v>43249.352083333331</v>
      </c>
      <c r="G45" s="81"/>
      <c r="H45" s="81">
        <v>-2.2562499999985448</v>
      </c>
      <c r="I45" s="82">
        <v>2.0604166666671517</v>
      </c>
    </row>
    <row r="46" spans="1:9" ht="17" thickTop="1" x14ac:dyDescent="0.2">
      <c r="A46" s="72">
        <v>12</v>
      </c>
      <c r="B46" s="101" t="s">
        <v>12</v>
      </c>
      <c r="C46" s="134" t="s">
        <v>318</v>
      </c>
      <c r="D46" s="76">
        <v>43280</v>
      </c>
      <c r="E46" s="75"/>
      <c r="F46" s="75"/>
      <c r="G46" s="76">
        <v>43282.458333333336</v>
      </c>
      <c r="H46" s="75">
        <v>-2.4583333333357587</v>
      </c>
      <c r="I46" s="77"/>
    </row>
    <row r="47" spans="1:9" x14ac:dyDescent="0.2">
      <c r="A47" s="78">
        <v>12</v>
      </c>
      <c r="B47" s="79" t="s">
        <v>49</v>
      </c>
      <c r="C47" s="134" t="s">
        <v>318</v>
      </c>
      <c r="D47" s="83">
        <v>43280.423611111109</v>
      </c>
      <c r="E47" s="81"/>
      <c r="F47" s="81"/>
      <c r="G47" s="81"/>
      <c r="H47" s="81">
        <v>-2.0347222222262644</v>
      </c>
      <c r="I47" s="82"/>
    </row>
    <row r="48" spans="1:9" x14ac:dyDescent="0.2">
      <c r="A48" s="78">
        <v>12</v>
      </c>
      <c r="B48" s="79" t="s">
        <v>45</v>
      </c>
      <c r="C48" s="134" t="s">
        <v>318</v>
      </c>
      <c r="D48" s="83">
        <v>43280.413194444445</v>
      </c>
      <c r="E48" s="81"/>
      <c r="F48" s="81"/>
      <c r="G48" s="81"/>
      <c r="H48" s="81">
        <v>-2.0451388888905058</v>
      </c>
      <c r="I48" s="82"/>
    </row>
    <row r="49" spans="1:9" x14ac:dyDescent="0.2">
      <c r="A49" s="78">
        <v>12</v>
      </c>
      <c r="B49" s="79" t="s">
        <v>37</v>
      </c>
      <c r="C49" s="134" t="s">
        <v>318</v>
      </c>
      <c r="D49" s="81"/>
      <c r="E49" s="83">
        <v>43284.050694444442</v>
      </c>
      <c r="F49" s="83">
        <v>43287.926388888889</v>
      </c>
      <c r="G49" s="81"/>
      <c r="H49" s="81">
        <v>1.5923611111065838</v>
      </c>
      <c r="I49" s="82">
        <v>5.4680555555532919</v>
      </c>
    </row>
    <row r="50" spans="1:9" ht="17" thickBot="1" x14ac:dyDescent="0.25">
      <c r="A50" s="102">
        <v>12</v>
      </c>
      <c r="B50" s="103" t="s">
        <v>41</v>
      </c>
      <c r="C50" s="136" t="s">
        <v>318</v>
      </c>
      <c r="D50" s="98"/>
      <c r="E50" s="104">
        <v>43284.229166666664</v>
      </c>
      <c r="F50" s="104">
        <v>43287.731249999997</v>
      </c>
      <c r="G50" s="98"/>
      <c r="H50" s="98">
        <v>1.7708333333284827</v>
      </c>
      <c r="I50" s="105">
        <v>5.272916666661331</v>
      </c>
    </row>
    <row r="51" spans="1:9" ht="17" thickTop="1" x14ac:dyDescent="0.2">
      <c r="A51" s="84">
        <v>13</v>
      </c>
      <c r="B51" s="85" t="s">
        <v>49</v>
      </c>
      <c r="C51" s="134" t="s">
        <v>318</v>
      </c>
      <c r="D51" s="87">
        <v>43286.1875</v>
      </c>
      <c r="E51" s="86"/>
      <c r="F51" s="86"/>
      <c r="G51" s="87">
        <v>43287.708333333336</v>
      </c>
      <c r="H51" s="86">
        <v>-1.5208333333357587</v>
      </c>
      <c r="I51" s="88"/>
    </row>
    <row r="52" spans="1:9" x14ac:dyDescent="0.2">
      <c r="A52" s="57">
        <v>13</v>
      </c>
      <c r="B52" s="89" t="s">
        <v>40</v>
      </c>
      <c r="C52" s="134" t="s">
        <v>318</v>
      </c>
      <c r="D52" s="60"/>
      <c r="E52" s="62">
        <v>43295.170138888891</v>
      </c>
      <c r="F52" s="62">
        <v>43296.496527777781</v>
      </c>
      <c r="G52" s="60"/>
      <c r="H52" s="60">
        <v>7.4618055555547471</v>
      </c>
      <c r="I52" s="90">
        <v>8.7881944444452529</v>
      </c>
    </row>
    <row r="53" spans="1:9" x14ac:dyDescent="0.2">
      <c r="A53" s="57">
        <v>13</v>
      </c>
      <c r="B53" s="89" t="s">
        <v>50</v>
      </c>
      <c r="C53" s="134" t="s">
        <v>318</v>
      </c>
      <c r="D53" s="60"/>
      <c r="E53" s="62">
        <v>43296.004166666666</v>
      </c>
      <c r="F53" s="62">
        <v>43301.34375</v>
      </c>
      <c r="G53" s="60"/>
      <c r="H53" s="60">
        <v>8.2958333333299379</v>
      </c>
      <c r="I53" s="90">
        <v>13.635416666664241</v>
      </c>
    </row>
    <row r="54" spans="1:9" ht="17" thickBot="1" x14ac:dyDescent="0.25">
      <c r="A54" s="91">
        <v>13</v>
      </c>
      <c r="B54" s="92" t="s">
        <v>42</v>
      </c>
      <c r="C54" s="135" t="s">
        <v>321</v>
      </c>
      <c r="D54" s="67"/>
      <c r="E54" s="69">
        <v>43294.022916666669</v>
      </c>
      <c r="F54" s="69">
        <v>43296.347222222219</v>
      </c>
      <c r="G54" s="67"/>
      <c r="H54" s="67">
        <v>6.3145833333328483</v>
      </c>
      <c r="I54" s="93">
        <v>8.6388888888832298</v>
      </c>
    </row>
    <row r="55" spans="1:9" ht="17" thickTop="1" x14ac:dyDescent="0.2">
      <c r="A55" s="72">
        <v>14</v>
      </c>
      <c r="B55" s="101" t="s">
        <v>49</v>
      </c>
      <c r="C55" s="134" t="s">
        <v>318</v>
      </c>
      <c r="D55" s="76">
        <v>43515.852083333331</v>
      </c>
      <c r="E55" s="75"/>
      <c r="F55" s="75"/>
      <c r="G55" s="76">
        <v>43518.125</v>
      </c>
      <c r="H55" s="75">
        <v>-2.2729166666686069</v>
      </c>
      <c r="I55" s="77"/>
    </row>
    <row r="56" spans="1:9" x14ac:dyDescent="0.2">
      <c r="A56" s="78">
        <v>14</v>
      </c>
      <c r="B56" s="79" t="s">
        <v>45</v>
      </c>
      <c r="C56" s="134" t="s">
        <v>318</v>
      </c>
      <c r="D56" s="83">
        <v>43515.107638888891</v>
      </c>
      <c r="E56" s="81"/>
      <c r="F56" s="81"/>
      <c r="G56" s="81"/>
      <c r="H56" s="81">
        <v>-3.0173611111094942</v>
      </c>
      <c r="I56" s="82"/>
    </row>
    <row r="57" spans="1:9" x14ac:dyDescent="0.2">
      <c r="A57" s="78">
        <v>14</v>
      </c>
      <c r="B57" s="79" t="s">
        <v>37</v>
      </c>
      <c r="C57" s="134" t="s">
        <v>318</v>
      </c>
      <c r="D57" s="81"/>
      <c r="E57" s="83">
        <v>43526.236805555556</v>
      </c>
      <c r="F57" s="83">
        <v>43528.73541666667</v>
      </c>
      <c r="G57" s="81"/>
      <c r="H57" s="81">
        <v>8.1118055555562023</v>
      </c>
      <c r="I57" s="82">
        <v>10.610416666670062</v>
      </c>
    </row>
    <row r="58" spans="1:9" x14ac:dyDescent="0.2">
      <c r="A58" s="78">
        <v>14</v>
      </c>
      <c r="B58" s="79" t="s">
        <v>10</v>
      </c>
      <c r="C58" s="134" t="s">
        <v>318</v>
      </c>
      <c r="D58" s="81"/>
      <c r="E58" s="83">
        <v>43515.951388888891</v>
      </c>
      <c r="F58" s="83">
        <v>43520.759722222225</v>
      </c>
      <c r="G58" s="81"/>
      <c r="H58" s="81">
        <v>-2.1736111111094942</v>
      </c>
      <c r="I58" s="82">
        <v>2.6347222222248092</v>
      </c>
    </row>
    <row r="59" spans="1:9" x14ac:dyDescent="0.2">
      <c r="A59" s="78">
        <v>14</v>
      </c>
      <c r="B59" s="79" t="s">
        <v>47</v>
      </c>
      <c r="C59" s="134" t="s">
        <v>321</v>
      </c>
      <c r="D59" s="81"/>
      <c r="E59" s="83">
        <v>43515.038888888892</v>
      </c>
      <c r="F59" s="83">
        <v>43516.416666666664</v>
      </c>
      <c r="G59" s="81"/>
      <c r="H59" s="81">
        <v>-3.086111111108039</v>
      </c>
      <c r="I59" s="82">
        <v>-1.7083333333357587</v>
      </c>
    </row>
    <row r="60" spans="1:9" x14ac:dyDescent="0.2">
      <c r="A60" s="78">
        <v>14</v>
      </c>
      <c r="B60" s="79" t="s">
        <v>48</v>
      </c>
      <c r="C60" s="134" t="s">
        <v>321</v>
      </c>
      <c r="D60" s="81"/>
      <c r="E60" s="83">
        <v>43526.143750000003</v>
      </c>
      <c r="F60" s="83">
        <v>43528.520833333336</v>
      </c>
      <c r="G60" s="81"/>
      <c r="H60" s="81">
        <v>8.0187500000029104</v>
      </c>
      <c r="I60" s="82">
        <v>10.395833333335759</v>
      </c>
    </row>
    <row r="61" spans="1:9" ht="17" thickBot="1" x14ac:dyDescent="0.25">
      <c r="A61" s="78">
        <v>14</v>
      </c>
      <c r="B61" s="79" t="s">
        <v>39</v>
      </c>
      <c r="C61" s="136" t="s">
        <v>321</v>
      </c>
      <c r="D61" s="81"/>
      <c r="E61" s="83">
        <v>43516.095833333333</v>
      </c>
      <c r="F61" s="83">
        <v>43520.759722222225</v>
      </c>
      <c r="G61" s="81"/>
      <c r="H61" s="81">
        <v>-2.0291666666671517</v>
      </c>
      <c r="I61" s="82">
        <v>2.6347222222248092</v>
      </c>
    </row>
    <row r="62" spans="1:9" ht="17" thickTop="1" x14ac:dyDescent="0.2">
      <c r="A62" s="72">
        <v>15</v>
      </c>
      <c r="B62" s="101" t="s">
        <v>49</v>
      </c>
      <c r="C62" s="134" t="s">
        <v>318</v>
      </c>
      <c r="D62" s="76">
        <v>43802.615972222222</v>
      </c>
      <c r="E62" s="75"/>
      <c r="F62" s="75"/>
      <c r="G62" s="76">
        <v>43804.458333333336</v>
      </c>
      <c r="H62" s="75">
        <v>-1.8423611111138598</v>
      </c>
      <c r="I62" s="77"/>
    </row>
    <row r="63" spans="1:9" x14ac:dyDescent="0.2">
      <c r="A63" s="102">
        <v>15</v>
      </c>
      <c r="B63" s="79" t="s">
        <v>45</v>
      </c>
      <c r="C63" s="134" t="s">
        <v>318</v>
      </c>
      <c r="D63" s="98"/>
      <c r="E63" s="104">
        <v>43802.90625</v>
      </c>
      <c r="F63" s="104">
        <v>43804.336805555555</v>
      </c>
      <c r="G63" s="98"/>
      <c r="H63" s="81">
        <v>-1.5520833333357587</v>
      </c>
      <c r="I63" s="82">
        <v>-0.12152777778101154</v>
      </c>
    </row>
    <row r="64" spans="1:9" x14ac:dyDescent="0.2">
      <c r="A64" s="102">
        <v>15</v>
      </c>
      <c r="B64" s="79" t="s">
        <v>37</v>
      </c>
      <c r="C64" s="134" t="s">
        <v>318</v>
      </c>
      <c r="D64" s="81"/>
      <c r="E64" s="83">
        <v>43806.119444444441</v>
      </c>
      <c r="F64" s="83">
        <v>43809.995138888888</v>
      </c>
      <c r="G64" s="81"/>
      <c r="H64" s="108">
        <v>1.6611111111051287</v>
      </c>
      <c r="I64" s="82">
        <v>5.5368055555518367</v>
      </c>
    </row>
    <row r="65" spans="1:9" x14ac:dyDescent="0.2">
      <c r="A65" s="102">
        <v>15</v>
      </c>
      <c r="B65" s="79" t="s">
        <v>38</v>
      </c>
      <c r="C65" s="134" t="s">
        <v>318</v>
      </c>
      <c r="D65" s="81"/>
      <c r="E65" s="83">
        <v>43811.28402777778</v>
      </c>
      <c r="F65" s="83">
        <v>43815.470833333333</v>
      </c>
      <c r="G65" s="81"/>
      <c r="H65" s="108">
        <v>6.8256944444437977</v>
      </c>
      <c r="I65" s="82">
        <v>11.01249999999709</v>
      </c>
    </row>
    <row r="66" spans="1:9" x14ac:dyDescent="0.2">
      <c r="A66" s="78">
        <v>15</v>
      </c>
      <c r="B66" s="79" t="s">
        <v>46</v>
      </c>
      <c r="C66" s="134" t="s">
        <v>318</v>
      </c>
      <c r="D66" s="81"/>
      <c r="E66" s="83">
        <v>43821.239583333336</v>
      </c>
      <c r="F66" s="83">
        <v>43823.96597222222</v>
      </c>
      <c r="G66" s="81"/>
      <c r="H66" s="109">
        <v>16.78125</v>
      </c>
      <c r="I66" s="82">
        <v>19.507638888884685</v>
      </c>
    </row>
    <row r="67" spans="1:9" x14ac:dyDescent="0.2">
      <c r="A67" s="78">
        <v>15</v>
      </c>
      <c r="B67" s="79" t="s">
        <v>7</v>
      </c>
      <c r="C67" s="134" t="s">
        <v>318</v>
      </c>
      <c r="D67" s="81"/>
      <c r="E67" s="83">
        <v>43802.081250000003</v>
      </c>
      <c r="F67" s="83">
        <v>43804.336805555555</v>
      </c>
      <c r="G67" s="81"/>
      <c r="H67" s="81">
        <v>-2.3770833333328483</v>
      </c>
      <c r="I67" s="82">
        <v>-0.12152777778101154</v>
      </c>
    </row>
    <row r="68" spans="1:9" x14ac:dyDescent="0.2">
      <c r="A68" s="78">
        <v>15</v>
      </c>
      <c r="B68" s="79" t="s">
        <v>8</v>
      </c>
      <c r="C68" s="134" t="s">
        <v>318</v>
      </c>
      <c r="D68" s="81"/>
      <c r="E68" s="83">
        <v>43806.029861111114</v>
      </c>
      <c r="F68" s="83">
        <v>43815.729166666664</v>
      </c>
      <c r="G68" s="81"/>
      <c r="H68" s="81">
        <v>1.5715277777781012</v>
      </c>
      <c r="I68" s="82">
        <v>11.270833333328483</v>
      </c>
    </row>
    <row r="69" spans="1:9" x14ac:dyDescent="0.2">
      <c r="A69" s="78">
        <v>15</v>
      </c>
      <c r="B69" s="79" t="s">
        <v>35</v>
      </c>
      <c r="C69" s="134" t="s">
        <v>318</v>
      </c>
      <c r="D69" s="81"/>
      <c r="E69" s="83">
        <v>43821.239583333336</v>
      </c>
      <c r="F69" s="83">
        <v>43823.966666666667</v>
      </c>
      <c r="G69" s="81"/>
      <c r="H69" s="81">
        <v>16.78125</v>
      </c>
      <c r="I69" s="82">
        <v>19.508333333331393</v>
      </c>
    </row>
    <row r="70" spans="1:9" x14ac:dyDescent="0.2">
      <c r="A70" s="78">
        <v>15</v>
      </c>
      <c r="B70" s="79" t="s">
        <v>10</v>
      </c>
      <c r="C70" s="134" t="s">
        <v>318</v>
      </c>
      <c r="D70" s="81"/>
      <c r="E70" s="83">
        <v>43804.705555555556</v>
      </c>
      <c r="F70" s="83">
        <v>43806.299305555556</v>
      </c>
      <c r="G70" s="81"/>
      <c r="H70" s="81">
        <v>0.24722222222044365</v>
      </c>
      <c r="I70" s="82">
        <v>1.8409722222204437</v>
      </c>
    </row>
    <row r="71" spans="1:9" x14ac:dyDescent="0.2">
      <c r="A71" s="78">
        <v>15</v>
      </c>
      <c r="B71" s="79" t="s">
        <v>51</v>
      </c>
      <c r="C71" s="134" t="s">
        <v>321</v>
      </c>
      <c r="D71" s="81"/>
      <c r="E71" s="83">
        <v>43803.120138888888</v>
      </c>
      <c r="F71" s="83">
        <v>43804.458333333336</v>
      </c>
      <c r="G71" s="81"/>
      <c r="H71" s="81">
        <v>-1.3381944444481633</v>
      </c>
      <c r="I71" s="82">
        <v>0</v>
      </c>
    </row>
    <row r="72" spans="1:9" x14ac:dyDescent="0.2">
      <c r="A72" s="78">
        <v>15</v>
      </c>
      <c r="B72" s="79" t="s">
        <v>52</v>
      </c>
      <c r="C72" s="134" t="s">
        <v>321</v>
      </c>
      <c r="D72" s="81"/>
      <c r="E72" s="83">
        <v>43806.120138888888</v>
      </c>
      <c r="F72" s="83">
        <v>43810.330555555556</v>
      </c>
      <c r="G72" s="81"/>
      <c r="H72" s="81">
        <v>1.6618055555518367</v>
      </c>
      <c r="I72" s="82">
        <v>5.8722222222204437</v>
      </c>
    </row>
    <row r="73" spans="1:9" ht="17" thickBot="1" x14ac:dyDescent="0.25">
      <c r="A73" s="102">
        <v>15</v>
      </c>
      <c r="B73" s="79" t="s">
        <v>53</v>
      </c>
      <c r="C73" s="136" t="s">
        <v>321</v>
      </c>
      <c r="D73" s="81"/>
      <c r="E73" s="83">
        <v>43812.002083333333</v>
      </c>
      <c r="F73" s="83">
        <v>43816.340277777781</v>
      </c>
      <c r="G73" s="81"/>
      <c r="H73" s="81">
        <v>7.5437499999970896</v>
      </c>
      <c r="I73" s="82">
        <v>11.881944444445253</v>
      </c>
    </row>
    <row r="74" spans="1:9" ht="17" thickTop="1" x14ac:dyDescent="0.2">
      <c r="A74" s="84">
        <v>16</v>
      </c>
      <c r="B74" s="85" t="s">
        <v>49</v>
      </c>
      <c r="C74" s="134" t="s">
        <v>318</v>
      </c>
      <c r="D74" s="86"/>
      <c r="E74" s="87">
        <v>43799.004166666666</v>
      </c>
      <c r="F74" s="87">
        <v>43801.334722222222</v>
      </c>
      <c r="G74" s="87">
        <v>43795.6875</v>
      </c>
      <c r="H74" s="86">
        <v>3.3166666666656965</v>
      </c>
      <c r="I74" s="88">
        <v>5.6472222222218988</v>
      </c>
    </row>
    <row r="75" spans="1:9" x14ac:dyDescent="0.2">
      <c r="A75" s="57">
        <v>16</v>
      </c>
      <c r="B75" s="89" t="s">
        <v>45</v>
      </c>
      <c r="C75" s="134" t="s">
        <v>318</v>
      </c>
      <c r="D75" s="60"/>
      <c r="E75" s="62">
        <v>43794.055555555555</v>
      </c>
      <c r="F75" s="62">
        <v>43799.357638888891</v>
      </c>
      <c r="G75" s="60"/>
      <c r="H75" s="60">
        <v>-1.6319444444452529</v>
      </c>
      <c r="I75" s="90">
        <v>3.6701388888905058</v>
      </c>
    </row>
    <row r="76" spans="1:9" x14ac:dyDescent="0.2">
      <c r="A76" s="57">
        <v>16</v>
      </c>
      <c r="B76" s="89" t="s">
        <v>37</v>
      </c>
      <c r="C76" s="134" t="s">
        <v>318</v>
      </c>
      <c r="D76" s="60"/>
      <c r="E76" s="62">
        <v>43801.105555555558</v>
      </c>
      <c r="F76" s="62">
        <v>43803.826388888891</v>
      </c>
      <c r="G76" s="60"/>
      <c r="H76" s="60">
        <v>5.4180555555576575</v>
      </c>
      <c r="I76" s="90">
        <v>8.1388888888905058</v>
      </c>
    </row>
    <row r="77" spans="1:9" x14ac:dyDescent="0.2">
      <c r="A77" s="57">
        <v>16</v>
      </c>
      <c r="B77" s="89" t="s">
        <v>47</v>
      </c>
      <c r="C77" s="134" t="s">
        <v>321</v>
      </c>
      <c r="D77" s="60"/>
      <c r="E77" s="62">
        <v>43794.041666666664</v>
      </c>
      <c r="F77" s="62">
        <v>43799.345833333333</v>
      </c>
      <c r="G77" s="60"/>
      <c r="H77" s="60">
        <v>-1.6458333333357587</v>
      </c>
      <c r="I77" s="90">
        <v>3.6583333333328483</v>
      </c>
    </row>
    <row r="78" spans="1:9" ht="17" thickBot="1" x14ac:dyDescent="0.25">
      <c r="A78" s="91">
        <v>16</v>
      </c>
      <c r="B78" s="92" t="s">
        <v>48</v>
      </c>
      <c r="C78" s="135" t="s">
        <v>321</v>
      </c>
      <c r="D78" s="67"/>
      <c r="E78" s="69">
        <v>43801.732638888891</v>
      </c>
      <c r="F78" s="69">
        <v>43808.684027777781</v>
      </c>
      <c r="G78" s="67"/>
      <c r="H78" s="67">
        <v>6.0451388888905058</v>
      </c>
      <c r="I78" s="93">
        <v>12.996527777781012</v>
      </c>
    </row>
    <row r="79" spans="1:9" ht="17" thickTop="1" x14ac:dyDescent="0.2">
      <c r="A79" s="57">
        <v>17</v>
      </c>
      <c r="B79" s="89" t="s">
        <v>45</v>
      </c>
      <c r="C79" s="134" t="s">
        <v>318</v>
      </c>
      <c r="D79" s="60"/>
      <c r="E79" s="62">
        <v>44175.211111111108</v>
      </c>
      <c r="F79" s="62">
        <v>44183.768750000003</v>
      </c>
      <c r="G79" s="62">
        <v>44179</v>
      </c>
      <c r="H79" s="60">
        <v>-3.788888888891961</v>
      </c>
      <c r="I79" s="88">
        <v>4.7687500000029104</v>
      </c>
    </row>
    <row r="80" spans="1:9" x14ac:dyDescent="0.2">
      <c r="A80" s="57">
        <v>17</v>
      </c>
      <c r="B80" s="89" t="s">
        <v>37</v>
      </c>
      <c r="C80" s="134" t="s">
        <v>318</v>
      </c>
      <c r="D80" s="60"/>
      <c r="E80" s="62">
        <v>44195.247916666667</v>
      </c>
      <c r="F80" s="113">
        <v>44197.729166666664</v>
      </c>
      <c r="G80" s="60"/>
      <c r="H80" s="60">
        <v>16.247916666667152</v>
      </c>
      <c r="I80" s="90">
        <v>18.729166666664241</v>
      </c>
    </row>
    <row r="81" spans="1:9" x14ac:dyDescent="0.2">
      <c r="A81" s="57">
        <v>17</v>
      </c>
      <c r="B81" s="89" t="s">
        <v>47</v>
      </c>
      <c r="C81" s="134" t="s">
        <v>321</v>
      </c>
      <c r="D81" s="60"/>
      <c r="E81" s="62">
        <v>44175.211805555555</v>
      </c>
      <c r="F81" s="62">
        <v>44178.71875</v>
      </c>
      <c r="G81" s="60"/>
      <c r="H81" s="60">
        <v>-3.7881944444452529</v>
      </c>
      <c r="I81" s="90">
        <v>-0.28125</v>
      </c>
    </row>
    <row r="82" spans="1:9" x14ac:dyDescent="0.2">
      <c r="A82" s="57">
        <v>17</v>
      </c>
      <c r="B82" s="89" t="s">
        <v>48</v>
      </c>
      <c r="C82" s="134" t="s">
        <v>321</v>
      </c>
      <c r="D82" s="60"/>
      <c r="E82" s="62">
        <v>44195.713888888888</v>
      </c>
      <c r="F82" s="62">
        <v>44202.363194444442</v>
      </c>
      <c r="G82" s="60"/>
      <c r="H82" s="60">
        <v>16.713888888887595</v>
      </c>
      <c r="I82" s="90">
        <v>23.363194444442343</v>
      </c>
    </row>
    <row r="83" spans="1:9" ht="17" thickBot="1" x14ac:dyDescent="0.25">
      <c r="A83" s="57">
        <v>17</v>
      </c>
      <c r="B83" s="89" t="s">
        <v>54</v>
      </c>
      <c r="C83" s="135" t="s">
        <v>321</v>
      </c>
      <c r="D83" s="60"/>
      <c r="E83" s="62">
        <v>44207.024305555555</v>
      </c>
      <c r="F83" s="62">
        <v>44212.62222222222</v>
      </c>
      <c r="G83" s="60"/>
      <c r="H83" s="60">
        <v>28.024305555554747</v>
      </c>
      <c r="I83" s="90">
        <v>33.622222222220444</v>
      </c>
    </row>
    <row r="84" spans="1:9" ht="17" thickTop="1" x14ac:dyDescent="0.2">
      <c r="A84" s="72">
        <v>18</v>
      </c>
      <c r="B84" s="101" t="s">
        <v>34</v>
      </c>
      <c r="C84" s="134" t="s">
        <v>318</v>
      </c>
      <c r="D84" s="114">
        <v>44202.614583333336</v>
      </c>
      <c r="E84" s="115"/>
      <c r="F84" s="115"/>
      <c r="G84" s="75"/>
      <c r="H84" s="75">
        <v>-2.9624999999941792</v>
      </c>
      <c r="I84" s="77"/>
    </row>
    <row r="85" spans="1:9" x14ac:dyDescent="0.2">
      <c r="A85" s="78">
        <v>18</v>
      </c>
      <c r="B85" s="79" t="s">
        <v>32</v>
      </c>
      <c r="C85" s="134" t="s">
        <v>318</v>
      </c>
      <c r="D85" s="83"/>
      <c r="E85" s="83">
        <v>44206.67083333333</v>
      </c>
      <c r="F85" s="116">
        <v>44208.927083333336</v>
      </c>
      <c r="G85" s="81"/>
      <c r="H85" s="81">
        <v>1.09375</v>
      </c>
      <c r="I85" s="82">
        <v>3.3500000000058208</v>
      </c>
    </row>
    <row r="86" spans="1:9" x14ac:dyDescent="0.2">
      <c r="A86" s="78">
        <v>18</v>
      </c>
      <c r="B86" s="79" t="s">
        <v>33</v>
      </c>
      <c r="C86" s="134" t="s">
        <v>318</v>
      </c>
      <c r="D86" s="83"/>
      <c r="E86" s="83">
        <v>44211.652083333334</v>
      </c>
      <c r="F86" s="116">
        <v>44216.650694444441</v>
      </c>
      <c r="G86" s="81"/>
      <c r="H86" s="81">
        <v>6.0750000000043656</v>
      </c>
      <c r="I86" s="82">
        <v>11.073611111110949</v>
      </c>
    </row>
    <row r="87" spans="1:9" x14ac:dyDescent="0.2">
      <c r="A87" s="78">
        <v>18</v>
      </c>
      <c r="B87" s="79" t="s">
        <v>55</v>
      </c>
      <c r="C87" s="134" t="s">
        <v>318</v>
      </c>
      <c r="D87" s="117"/>
      <c r="E87" s="118">
        <v>44222.744444444441</v>
      </c>
      <c r="F87" s="118">
        <v>44318.662499999999</v>
      </c>
      <c r="G87" s="81"/>
      <c r="H87" s="81">
        <v>17.167361111110949</v>
      </c>
      <c r="I87" s="82">
        <v>113.08541666666861</v>
      </c>
    </row>
    <row r="88" spans="1:9" x14ac:dyDescent="0.2">
      <c r="A88" s="78">
        <v>18</v>
      </c>
      <c r="B88" s="79" t="s">
        <v>45</v>
      </c>
      <c r="C88" s="134" t="s">
        <v>318</v>
      </c>
      <c r="D88" s="81"/>
      <c r="E88" s="83">
        <v>44203.280555555553</v>
      </c>
      <c r="F88" s="83">
        <v>44206.48333333333</v>
      </c>
      <c r="G88" s="81"/>
      <c r="H88" s="81">
        <v>-2.296527777776646</v>
      </c>
      <c r="I88" s="82">
        <v>0.90625</v>
      </c>
    </row>
    <row r="89" spans="1:9" x14ac:dyDescent="0.2">
      <c r="A89" s="78">
        <v>18</v>
      </c>
      <c r="B89" s="79" t="s">
        <v>37</v>
      </c>
      <c r="C89" s="134" t="s">
        <v>318</v>
      </c>
      <c r="D89" s="81"/>
      <c r="E89" s="83">
        <v>44208.165277777778</v>
      </c>
      <c r="F89" s="83">
        <v>44210.859027777777</v>
      </c>
      <c r="G89" s="81"/>
      <c r="H89" s="81">
        <v>2.5881944444481633</v>
      </c>
      <c r="I89" s="82">
        <v>5.2819444444467081</v>
      </c>
    </row>
    <row r="90" spans="1:9" x14ac:dyDescent="0.2">
      <c r="A90" s="78">
        <v>18</v>
      </c>
      <c r="B90" s="79" t="s">
        <v>38</v>
      </c>
      <c r="C90" s="134" t="s">
        <v>318</v>
      </c>
      <c r="D90" s="81"/>
      <c r="E90" s="83">
        <v>44216.105555555558</v>
      </c>
      <c r="F90" s="83">
        <v>44217.700694444444</v>
      </c>
      <c r="G90" s="81"/>
      <c r="H90" s="81">
        <v>10.52847222222772</v>
      </c>
      <c r="I90" s="82">
        <v>12.12361111111386</v>
      </c>
    </row>
    <row r="91" spans="1:9" x14ac:dyDescent="0.2">
      <c r="A91" s="78">
        <v>18</v>
      </c>
      <c r="B91" s="79" t="s">
        <v>7</v>
      </c>
      <c r="C91" s="134" t="s">
        <v>318</v>
      </c>
      <c r="D91" s="81"/>
      <c r="E91" s="119">
        <v>44208.011111111111</v>
      </c>
      <c r="F91" s="83">
        <v>44211.345833333333</v>
      </c>
      <c r="G91" s="81"/>
      <c r="H91" s="81">
        <v>2.4340277777810115</v>
      </c>
      <c r="I91" s="82">
        <v>5.7687500000029104</v>
      </c>
    </row>
    <row r="92" spans="1:9" x14ac:dyDescent="0.2">
      <c r="A92" s="78">
        <v>18</v>
      </c>
      <c r="B92" s="79" t="s">
        <v>8</v>
      </c>
      <c r="C92" s="134" t="s">
        <v>318</v>
      </c>
      <c r="D92" s="81"/>
      <c r="E92" s="119">
        <v>44216.104861111111</v>
      </c>
      <c r="F92" s="83">
        <v>44222.382638888892</v>
      </c>
      <c r="G92" s="81"/>
      <c r="H92" s="81">
        <v>10.527777777781012</v>
      </c>
      <c r="I92" s="82">
        <v>16.805555555562023</v>
      </c>
    </row>
    <row r="93" spans="1:9" x14ac:dyDescent="0.2">
      <c r="A93" s="78">
        <v>18</v>
      </c>
      <c r="B93" s="79" t="s">
        <v>10</v>
      </c>
      <c r="C93" s="134" t="s">
        <v>318</v>
      </c>
      <c r="D93" s="83">
        <v>44231.041666666664</v>
      </c>
      <c r="E93" s="83"/>
      <c r="F93" s="83"/>
      <c r="G93" s="81"/>
      <c r="H93" s="81">
        <v>25.464583333334303</v>
      </c>
      <c r="I93" s="82"/>
    </row>
    <row r="94" spans="1:9" x14ac:dyDescent="0.2">
      <c r="A94" s="78">
        <v>18</v>
      </c>
      <c r="B94" s="79" t="s">
        <v>16</v>
      </c>
      <c r="C94" s="134" t="s">
        <v>321</v>
      </c>
      <c r="D94" s="81"/>
      <c r="E94" s="83">
        <v>44200.097916666666</v>
      </c>
      <c r="F94" s="83">
        <v>44201.493750000001</v>
      </c>
      <c r="G94" s="83">
        <v>44205.57708333333</v>
      </c>
      <c r="H94" s="81">
        <v>-5.4791666666642413</v>
      </c>
      <c r="I94" s="82">
        <v>-4.0833333333284827</v>
      </c>
    </row>
    <row r="95" spans="1:9" x14ac:dyDescent="0.2">
      <c r="A95" s="78">
        <v>18</v>
      </c>
      <c r="B95" s="79" t="s">
        <v>42</v>
      </c>
      <c r="C95" s="134" t="s">
        <v>321</v>
      </c>
      <c r="D95" s="81"/>
      <c r="E95" s="83">
        <v>44203.039583333331</v>
      </c>
      <c r="F95" s="83">
        <v>44206.336111111108</v>
      </c>
      <c r="G95" s="81"/>
      <c r="H95" s="81">
        <v>-2.5374999999985448</v>
      </c>
      <c r="I95" s="82">
        <v>0.75902777777810115</v>
      </c>
    </row>
    <row r="96" spans="1:9" ht="17" thickBot="1" x14ac:dyDescent="0.25">
      <c r="A96" s="110">
        <v>18</v>
      </c>
      <c r="B96" s="120" t="s">
        <v>39</v>
      </c>
      <c r="C96" s="136" t="s">
        <v>321</v>
      </c>
      <c r="D96" s="111"/>
      <c r="E96" s="121">
        <v>44208.011111111111</v>
      </c>
      <c r="F96" s="121">
        <v>44211.340277777781</v>
      </c>
      <c r="G96" s="111"/>
      <c r="H96" s="111">
        <v>2.4340277777810115</v>
      </c>
      <c r="I96" s="112">
        <v>5.7631944444510737</v>
      </c>
    </row>
    <row r="97" spans="1:9" ht="17" thickTop="1" x14ac:dyDescent="0.2">
      <c r="A97" s="72">
        <v>19</v>
      </c>
      <c r="B97" s="101" t="s">
        <v>34</v>
      </c>
      <c r="C97" s="134" t="s">
        <v>318</v>
      </c>
      <c r="D97" s="75"/>
      <c r="E97" s="76">
        <v>44280.175000000003</v>
      </c>
      <c r="F97" s="76">
        <v>44282.864583333336</v>
      </c>
      <c r="G97" s="76">
        <v>44288.443055555559</v>
      </c>
      <c r="H97" s="75">
        <v>-8.2680555555562023</v>
      </c>
      <c r="I97" s="77">
        <v>-5.578472222223354</v>
      </c>
    </row>
    <row r="98" spans="1:9" x14ac:dyDescent="0.2">
      <c r="A98" s="78">
        <v>19</v>
      </c>
      <c r="B98" s="79" t="s">
        <v>32</v>
      </c>
      <c r="C98" s="134" t="s">
        <v>318</v>
      </c>
      <c r="D98" s="83">
        <v>44285.631944444445</v>
      </c>
      <c r="E98" s="81"/>
      <c r="F98" s="81"/>
      <c r="G98" s="81"/>
      <c r="H98" s="96">
        <v>-2.8111111111138598</v>
      </c>
      <c r="I98" s="107">
        <v>-44288.443055555559</v>
      </c>
    </row>
    <row r="99" spans="1:9" x14ac:dyDescent="0.2">
      <c r="A99" s="78">
        <v>19</v>
      </c>
      <c r="B99" s="79" t="s">
        <v>33</v>
      </c>
      <c r="C99" s="134" t="s">
        <v>318</v>
      </c>
      <c r="D99" s="81"/>
      <c r="E99" s="83">
        <v>44288.463194444441</v>
      </c>
      <c r="F99" s="83">
        <v>44289.354166666664</v>
      </c>
      <c r="G99" s="81"/>
      <c r="H99" s="96">
        <v>2.0138888881774619E-2</v>
      </c>
      <c r="I99" s="107">
        <v>0.91111111110512866</v>
      </c>
    </row>
    <row r="100" spans="1:9" x14ac:dyDescent="0.2">
      <c r="A100" s="78">
        <v>19</v>
      </c>
      <c r="B100" s="79" t="s">
        <v>55</v>
      </c>
      <c r="C100" s="134" t="s">
        <v>318</v>
      </c>
      <c r="D100" s="81"/>
      <c r="E100" s="83">
        <v>44306.029166666667</v>
      </c>
      <c r="F100" s="83">
        <v>44307.656944444447</v>
      </c>
      <c r="G100" s="81"/>
      <c r="H100" s="96">
        <v>17.586111111108039</v>
      </c>
      <c r="I100" s="107">
        <v>19.213888888887595</v>
      </c>
    </row>
    <row r="101" spans="1:9" x14ac:dyDescent="0.2">
      <c r="A101" s="78">
        <v>19</v>
      </c>
      <c r="B101" s="79" t="s">
        <v>45</v>
      </c>
      <c r="C101" s="134" t="s">
        <v>318</v>
      </c>
      <c r="D101" s="81"/>
      <c r="E101" s="83">
        <v>44283.087500000001</v>
      </c>
      <c r="F101" s="83">
        <v>44287.493055555555</v>
      </c>
      <c r="G101" s="81"/>
      <c r="H101" s="96">
        <v>-5.3555555555576575</v>
      </c>
      <c r="I101" s="107">
        <v>-0.95000000000436557</v>
      </c>
    </row>
    <row r="102" spans="1:9" x14ac:dyDescent="0.2">
      <c r="A102" s="78">
        <v>19</v>
      </c>
      <c r="B102" s="79" t="s">
        <v>37</v>
      </c>
      <c r="C102" s="134" t="s">
        <v>318</v>
      </c>
      <c r="D102" s="81"/>
      <c r="E102" s="83">
        <v>44289.001388888886</v>
      </c>
      <c r="F102" s="83">
        <v>44292.98541666667</v>
      </c>
      <c r="G102" s="81"/>
      <c r="H102" s="96">
        <v>0.5583333333270275</v>
      </c>
      <c r="I102" s="107">
        <v>4.5423611111109494</v>
      </c>
    </row>
    <row r="103" spans="1:9" x14ac:dyDescent="0.2">
      <c r="A103" s="78">
        <v>19</v>
      </c>
      <c r="B103" s="79" t="s">
        <v>38</v>
      </c>
      <c r="C103" s="134" t="s">
        <v>318</v>
      </c>
      <c r="D103" s="81"/>
      <c r="E103" s="83">
        <v>44295.140277777777</v>
      </c>
      <c r="F103" s="116">
        <v>44301.756249999999</v>
      </c>
      <c r="G103" s="81"/>
      <c r="H103" s="81">
        <v>6.6972222222175333</v>
      </c>
      <c r="I103" s="82">
        <v>13.313194444439432</v>
      </c>
    </row>
    <row r="104" spans="1:9" x14ac:dyDescent="0.2">
      <c r="A104" s="122">
        <v>19</v>
      </c>
      <c r="B104" s="79" t="s">
        <v>46</v>
      </c>
      <c r="C104" s="134" t="s">
        <v>318</v>
      </c>
      <c r="D104" s="123">
        <v>44306.882638888892</v>
      </c>
      <c r="E104" s="118"/>
      <c r="F104" s="118"/>
      <c r="G104" s="124"/>
      <c r="H104" s="96">
        <v>18.439583333332848</v>
      </c>
      <c r="I104" s="82"/>
    </row>
    <row r="105" spans="1:9" x14ac:dyDescent="0.2">
      <c r="A105" s="102">
        <v>19</v>
      </c>
      <c r="B105" s="103" t="s">
        <v>47</v>
      </c>
      <c r="C105" s="134" t="s">
        <v>321</v>
      </c>
      <c r="D105" s="98"/>
      <c r="E105" s="125">
        <v>44283.361805555556</v>
      </c>
      <c r="F105" s="126">
        <v>44287.632638888892</v>
      </c>
      <c r="G105" s="81"/>
      <c r="H105" s="96">
        <v>-5.0812500000029104</v>
      </c>
      <c r="I105" s="107">
        <v>-0.81041666666715173</v>
      </c>
    </row>
    <row r="106" spans="1:9" x14ac:dyDescent="0.2">
      <c r="A106" s="78">
        <v>19</v>
      </c>
      <c r="B106" s="103" t="s">
        <v>48</v>
      </c>
      <c r="C106" s="134" t="s">
        <v>321</v>
      </c>
      <c r="D106" s="81"/>
      <c r="E106" s="83">
        <v>44289.164583333331</v>
      </c>
      <c r="F106" s="83">
        <v>44306.88958333333</v>
      </c>
      <c r="G106" s="81"/>
      <c r="H106" s="96">
        <v>0.72152777777228039</v>
      </c>
      <c r="I106" s="107">
        <v>18.446527777770825</v>
      </c>
    </row>
    <row r="107" spans="1:9" x14ac:dyDescent="0.2">
      <c r="A107" s="78">
        <v>19</v>
      </c>
      <c r="B107" s="79" t="s">
        <v>13</v>
      </c>
      <c r="C107" s="134" t="s">
        <v>321</v>
      </c>
      <c r="D107" s="83">
        <v>44291.377083333333</v>
      </c>
      <c r="E107" s="81"/>
      <c r="F107" s="81"/>
      <c r="G107" s="81"/>
      <c r="H107" s="96">
        <v>2.9340277777737356</v>
      </c>
      <c r="I107" s="107">
        <v>-44288.443055555559</v>
      </c>
    </row>
    <row r="108" spans="1:9" ht="17" thickBot="1" x14ac:dyDescent="0.25">
      <c r="A108" s="110">
        <v>19</v>
      </c>
      <c r="B108" s="120" t="s">
        <v>14</v>
      </c>
      <c r="C108" s="137" t="s">
        <v>320</v>
      </c>
      <c r="D108" s="111"/>
      <c r="E108" s="121">
        <v>44292.504861111112</v>
      </c>
      <c r="F108" s="121">
        <v>44301.82708333333</v>
      </c>
      <c r="G108" s="111"/>
      <c r="H108" s="99">
        <v>4.0618055555532919</v>
      </c>
      <c r="I108" s="127">
        <v>13.384027777770825</v>
      </c>
    </row>
    <row r="109" spans="1:9" ht="17" thickTop="1" x14ac:dyDescent="0.2">
      <c r="A109" s="57">
        <v>20</v>
      </c>
      <c r="B109" s="89" t="s">
        <v>45</v>
      </c>
      <c r="C109" s="134" t="s">
        <v>318</v>
      </c>
      <c r="D109" s="60"/>
      <c r="E109" s="62">
        <v>44299.018750000003</v>
      </c>
      <c r="F109" s="62">
        <v>44303.587500000001</v>
      </c>
      <c r="G109" s="60"/>
      <c r="H109" s="60">
        <v>-0.46527777777373558</v>
      </c>
      <c r="I109" s="90">
        <v>4.1034722222248092</v>
      </c>
    </row>
    <row r="110" spans="1:9" x14ac:dyDescent="0.2">
      <c r="A110" s="57">
        <v>20</v>
      </c>
      <c r="B110" s="89" t="s">
        <v>37</v>
      </c>
      <c r="C110" s="134" t="s">
        <v>318</v>
      </c>
      <c r="D110" s="113">
        <v>44307.020833333336</v>
      </c>
      <c r="E110" s="60"/>
      <c r="F110" s="60"/>
      <c r="G110" s="60"/>
      <c r="H110" s="60">
        <v>7.5368055555591127</v>
      </c>
      <c r="I110" s="90"/>
    </row>
    <row r="111" spans="1:9" x14ac:dyDescent="0.2">
      <c r="A111" s="57">
        <v>20</v>
      </c>
      <c r="B111" s="89" t="s">
        <v>15</v>
      </c>
      <c r="C111" s="134" t="s">
        <v>318</v>
      </c>
      <c r="D111" s="60"/>
      <c r="E111" s="62">
        <v>44300.731249999997</v>
      </c>
      <c r="F111" s="113">
        <v>44302.736805555556</v>
      </c>
      <c r="G111" s="60"/>
      <c r="H111" s="60">
        <v>1.2472222222204437</v>
      </c>
      <c r="I111" s="90">
        <v>3.2527777777795563</v>
      </c>
    </row>
    <row r="112" spans="1:9" x14ac:dyDescent="0.2">
      <c r="A112" s="57">
        <v>20</v>
      </c>
      <c r="B112" s="89" t="s">
        <v>7</v>
      </c>
      <c r="C112" s="134" t="s">
        <v>318</v>
      </c>
      <c r="D112" s="60"/>
      <c r="E112" s="62">
        <v>44304.213888888888</v>
      </c>
      <c r="F112" s="62">
        <v>44305.727083333331</v>
      </c>
      <c r="G112" s="60"/>
      <c r="H112" s="60">
        <v>4.7298611111109494</v>
      </c>
      <c r="I112" s="90">
        <v>6.2430555555547471</v>
      </c>
    </row>
    <row r="113" spans="1:9" x14ac:dyDescent="0.2">
      <c r="A113" s="57">
        <v>20</v>
      </c>
      <c r="B113" s="89" t="s">
        <v>8</v>
      </c>
      <c r="C113" s="134" t="s">
        <v>318</v>
      </c>
      <c r="D113" s="60"/>
      <c r="E113" s="62">
        <v>44307.992361111108</v>
      </c>
      <c r="F113" s="62">
        <v>44308.343055555553</v>
      </c>
      <c r="G113" s="60"/>
      <c r="H113" s="60">
        <v>8.5083333333313931</v>
      </c>
      <c r="I113" s="90">
        <v>8.859027777776646</v>
      </c>
    </row>
    <row r="114" spans="1:9" x14ac:dyDescent="0.2">
      <c r="A114" s="57">
        <v>20</v>
      </c>
      <c r="B114" s="128" t="s">
        <v>56</v>
      </c>
      <c r="C114" s="134" t="s">
        <v>318</v>
      </c>
      <c r="D114" s="62">
        <v>44300.808333333334</v>
      </c>
      <c r="E114" s="60"/>
      <c r="F114" s="60"/>
      <c r="G114" s="60"/>
      <c r="H114" s="60">
        <v>1.3243055555576575</v>
      </c>
      <c r="I114" s="90"/>
    </row>
    <row r="115" spans="1:9" x14ac:dyDescent="0.2">
      <c r="A115" s="60">
        <v>20</v>
      </c>
      <c r="B115" s="89" t="s">
        <v>42</v>
      </c>
      <c r="C115" s="134" t="s">
        <v>321</v>
      </c>
      <c r="D115" s="60"/>
      <c r="E115" s="62">
        <v>44299.018750000003</v>
      </c>
      <c r="F115" s="62">
        <v>44304.347222222219</v>
      </c>
      <c r="G115" s="62">
        <v>44299.484027777777</v>
      </c>
      <c r="H115" s="60">
        <v>-0.46527777777373558</v>
      </c>
      <c r="I115" s="90">
        <v>4.8631944444423425</v>
      </c>
    </row>
    <row r="116" spans="1:9" ht="17" thickBot="1" x14ac:dyDescent="0.25">
      <c r="A116" s="91">
        <v>20</v>
      </c>
      <c r="B116" s="92" t="s">
        <v>76</v>
      </c>
      <c r="C116" s="135" t="s">
        <v>320</v>
      </c>
      <c r="D116" s="69">
        <v>44308.472222222219</v>
      </c>
      <c r="E116" s="67"/>
      <c r="F116" s="67"/>
      <c r="G116" s="67"/>
      <c r="H116" s="67">
        <v>8.9881944444423425</v>
      </c>
      <c r="I116" s="93"/>
    </row>
    <row r="117" spans="1:9" ht="17" thickTop="1" x14ac:dyDescent="0.2"/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A155A-7A6B-49FB-B141-4D59D74D73CF}">
  <dimension ref="A1:AH18"/>
  <sheetViews>
    <sheetView topLeftCell="T1" workbookViewId="0">
      <selection activeCell="AI6" sqref="AI6"/>
    </sheetView>
  </sheetViews>
  <sheetFormatPr baseColWidth="10" defaultColWidth="8.83203125" defaultRowHeight="16" x14ac:dyDescent="0.2"/>
  <sheetData>
    <row r="1" spans="1:34" s="3" customFormat="1" ht="123" customHeight="1" x14ac:dyDescent="0.2">
      <c r="A1" s="35" t="s">
        <v>4</v>
      </c>
      <c r="B1" s="38" t="s">
        <v>78</v>
      </c>
      <c r="C1" s="38" t="s">
        <v>79</v>
      </c>
      <c r="D1" s="38" t="s">
        <v>103</v>
      </c>
      <c r="E1" s="38" t="s">
        <v>81</v>
      </c>
      <c r="F1" s="38" t="s">
        <v>80</v>
      </c>
      <c r="G1" s="38" t="s">
        <v>82</v>
      </c>
      <c r="H1" s="38" t="s">
        <v>83</v>
      </c>
      <c r="I1" s="38" t="s">
        <v>6</v>
      </c>
      <c r="J1" s="38" t="s">
        <v>84</v>
      </c>
      <c r="K1" s="45" t="s">
        <v>286</v>
      </c>
      <c r="L1" s="46" t="s">
        <v>287</v>
      </c>
      <c r="M1" s="38" t="s">
        <v>85</v>
      </c>
      <c r="N1" s="38" t="s">
        <v>86</v>
      </c>
      <c r="O1" s="38" t="s">
        <v>87</v>
      </c>
      <c r="P1" s="38" t="s">
        <v>88</v>
      </c>
      <c r="Q1" s="38" t="s">
        <v>89</v>
      </c>
      <c r="R1" s="38" t="s">
        <v>90</v>
      </c>
      <c r="S1" s="38" t="s">
        <v>91</v>
      </c>
      <c r="T1" s="38" t="s">
        <v>92</v>
      </c>
      <c r="U1" s="38" t="s">
        <v>93</v>
      </c>
      <c r="V1" s="38" t="s">
        <v>94</v>
      </c>
      <c r="W1" s="38" t="s">
        <v>102</v>
      </c>
      <c r="X1" s="38" t="s">
        <v>95</v>
      </c>
      <c r="Y1" s="38" t="s">
        <v>96</v>
      </c>
      <c r="Z1" s="38" t="s">
        <v>97</v>
      </c>
      <c r="AA1" s="38" t="s">
        <v>104</v>
      </c>
      <c r="AB1" s="38" t="s">
        <v>105</v>
      </c>
      <c r="AC1" s="38" t="s">
        <v>106</v>
      </c>
      <c r="AD1" s="38" t="s">
        <v>98</v>
      </c>
      <c r="AE1" s="38" t="s">
        <v>99</v>
      </c>
      <c r="AF1" s="38" t="s">
        <v>100</v>
      </c>
      <c r="AG1" s="38" t="s">
        <v>101</v>
      </c>
      <c r="AH1" s="50" t="s">
        <v>288</v>
      </c>
    </row>
    <row r="2" spans="1:34" x14ac:dyDescent="0.2">
      <c r="A2" s="37">
        <v>1</v>
      </c>
      <c r="B2" s="36">
        <v>0</v>
      </c>
      <c r="C2" s="36">
        <v>1</v>
      </c>
      <c r="D2" s="36">
        <v>10</v>
      </c>
      <c r="E2" s="36">
        <v>10</v>
      </c>
      <c r="F2" s="36">
        <v>7.7</v>
      </c>
      <c r="G2" s="36">
        <v>27</v>
      </c>
      <c r="H2" s="36">
        <v>38</v>
      </c>
      <c r="I2" s="36">
        <v>23.91</v>
      </c>
      <c r="J2" s="36">
        <v>94.8</v>
      </c>
      <c r="K2" s="47">
        <v>94.8</v>
      </c>
      <c r="L2" s="48">
        <v>1</v>
      </c>
      <c r="M2" s="36">
        <v>9</v>
      </c>
      <c r="N2" s="36">
        <v>18.498000000000001</v>
      </c>
      <c r="O2" s="36">
        <v>1.3</v>
      </c>
      <c r="P2" s="36">
        <v>2.4340000000000002</v>
      </c>
      <c r="Q2" s="36">
        <v>0.6</v>
      </c>
      <c r="R2" s="36">
        <v>0</v>
      </c>
      <c r="S2" s="36">
        <v>0</v>
      </c>
      <c r="T2" s="36">
        <v>12.31</v>
      </c>
      <c r="U2" s="36">
        <v>8</v>
      </c>
      <c r="V2" s="36">
        <v>8</v>
      </c>
      <c r="W2" s="36">
        <v>0</v>
      </c>
      <c r="X2" s="36">
        <v>6</v>
      </c>
      <c r="Y2" s="36">
        <v>6</v>
      </c>
      <c r="Z2" s="36">
        <v>1</v>
      </c>
      <c r="AA2" s="36">
        <v>0.6</v>
      </c>
      <c r="AB2" s="36">
        <v>0.1</v>
      </c>
      <c r="AC2" s="36">
        <v>0.6</v>
      </c>
      <c r="AD2" s="36">
        <v>20.09</v>
      </c>
      <c r="AE2" s="36">
        <v>20.09</v>
      </c>
      <c r="AF2" s="36">
        <v>0</v>
      </c>
      <c r="AG2" s="36">
        <v>100</v>
      </c>
      <c r="AH2" s="51">
        <v>0</v>
      </c>
    </row>
    <row r="3" spans="1:34" x14ac:dyDescent="0.2">
      <c r="A3" s="37">
        <v>2</v>
      </c>
      <c r="B3" s="36">
        <v>1</v>
      </c>
      <c r="C3" s="36">
        <v>1</v>
      </c>
      <c r="D3" s="36">
        <v>10</v>
      </c>
      <c r="E3" s="36">
        <v>8</v>
      </c>
      <c r="F3" s="36">
        <v>2</v>
      </c>
      <c r="G3" s="36">
        <v>17</v>
      </c>
      <c r="H3" s="36">
        <v>18</v>
      </c>
      <c r="I3" s="36">
        <v>29.3</v>
      </c>
      <c r="J3" s="36">
        <v>80</v>
      </c>
      <c r="K3" s="47">
        <v>80</v>
      </c>
      <c r="L3" s="48">
        <v>0</v>
      </c>
      <c r="M3" s="36">
        <v>5</v>
      </c>
      <c r="N3" s="36">
        <v>14.202</v>
      </c>
      <c r="O3" s="36">
        <v>0.89</v>
      </c>
      <c r="P3" s="36">
        <v>1.31</v>
      </c>
      <c r="Q3" s="36">
        <v>0.64</v>
      </c>
      <c r="R3" s="36">
        <v>38.409999999999997</v>
      </c>
      <c r="S3" s="36">
        <v>4.8</v>
      </c>
      <c r="T3" s="36">
        <v>4</v>
      </c>
      <c r="U3" s="36">
        <v>1</v>
      </c>
      <c r="V3" s="36">
        <v>1</v>
      </c>
      <c r="W3" s="36">
        <v>0</v>
      </c>
      <c r="X3" s="36">
        <v>5</v>
      </c>
      <c r="Y3" s="36">
        <v>5</v>
      </c>
      <c r="Z3" s="36">
        <v>0</v>
      </c>
      <c r="AA3" s="36">
        <v>0.5</v>
      </c>
      <c r="AB3" s="36">
        <v>0</v>
      </c>
      <c r="AC3" s="36">
        <v>0.5</v>
      </c>
      <c r="AD3" s="36">
        <v>12.08</v>
      </c>
      <c r="AE3" s="36">
        <v>12.08</v>
      </c>
      <c r="AF3" s="36">
        <v>6</v>
      </c>
      <c r="AG3" s="36">
        <v>40</v>
      </c>
      <c r="AH3" s="51">
        <v>0</v>
      </c>
    </row>
    <row r="4" spans="1:34" x14ac:dyDescent="0.2">
      <c r="A4" s="37">
        <v>3</v>
      </c>
      <c r="B4" s="36">
        <v>0</v>
      </c>
      <c r="C4" s="36">
        <v>1</v>
      </c>
      <c r="D4" s="36">
        <v>10</v>
      </c>
      <c r="E4" s="36">
        <v>10</v>
      </c>
      <c r="F4" s="36">
        <v>1.3</v>
      </c>
      <c r="G4" s="36">
        <v>16</v>
      </c>
      <c r="H4" s="36">
        <v>20</v>
      </c>
      <c r="I4" s="36">
        <v>21</v>
      </c>
      <c r="J4" s="36">
        <v>54.3</v>
      </c>
      <c r="K4" s="47">
        <v>54.3</v>
      </c>
      <c r="L4" s="48">
        <v>0</v>
      </c>
      <c r="M4" s="36">
        <v>8</v>
      </c>
      <c r="N4" s="36">
        <v>21.082999999999998</v>
      </c>
      <c r="O4" s="36">
        <v>1.639</v>
      </c>
      <c r="P4" s="36">
        <v>2.774</v>
      </c>
      <c r="Q4" s="36">
        <v>0.69</v>
      </c>
      <c r="R4" s="36">
        <v>0</v>
      </c>
      <c r="S4" s="36">
        <v>0</v>
      </c>
      <c r="T4" s="36">
        <v>8.0299999999999994</v>
      </c>
      <c r="U4" s="36">
        <v>0</v>
      </c>
      <c r="V4" s="36">
        <v>0</v>
      </c>
      <c r="W4" s="36">
        <v>0</v>
      </c>
      <c r="X4" s="36">
        <v>5</v>
      </c>
      <c r="Y4" s="36">
        <v>3</v>
      </c>
      <c r="Z4" s="36">
        <v>5</v>
      </c>
      <c r="AA4" s="36">
        <v>0.5</v>
      </c>
      <c r="AB4" s="36">
        <v>0.5</v>
      </c>
      <c r="AC4" s="36">
        <v>0.3</v>
      </c>
      <c r="AD4" s="36">
        <v>23.16</v>
      </c>
      <c r="AE4" s="36">
        <v>33.880000000000003</v>
      </c>
      <c r="AF4" s="36">
        <v>4</v>
      </c>
      <c r="AG4" s="36">
        <v>60</v>
      </c>
      <c r="AH4" s="51">
        <v>0</v>
      </c>
    </row>
    <row r="5" spans="1:34" x14ac:dyDescent="0.2">
      <c r="A5" s="37">
        <v>4</v>
      </c>
      <c r="B5" s="36">
        <v>1</v>
      </c>
      <c r="C5" s="36">
        <v>0</v>
      </c>
      <c r="D5" s="36">
        <v>3</v>
      </c>
      <c r="E5" s="36">
        <v>3</v>
      </c>
      <c r="F5" s="36">
        <v>2</v>
      </c>
      <c r="G5" s="36">
        <v>23</v>
      </c>
      <c r="H5" s="36">
        <v>59</v>
      </c>
      <c r="I5" s="36">
        <v>19.899999999999999</v>
      </c>
      <c r="J5" s="36">
        <v>56.3</v>
      </c>
      <c r="K5" s="47">
        <v>56.3</v>
      </c>
      <c r="L5" s="48">
        <v>0</v>
      </c>
      <c r="M5" s="36">
        <v>3</v>
      </c>
      <c r="N5" s="36">
        <v>25.151</v>
      </c>
      <c r="O5" s="36">
        <v>1.5760000000000001</v>
      </c>
      <c r="P5" s="36">
        <v>2.3199999999999998</v>
      </c>
      <c r="Q5" s="36">
        <v>1.1299999999999999</v>
      </c>
      <c r="R5" s="36">
        <v>17.95</v>
      </c>
      <c r="S5" s="36">
        <v>5.98</v>
      </c>
      <c r="T5" s="36">
        <v>4.99</v>
      </c>
      <c r="U5" s="36">
        <v>3</v>
      </c>
      <c r="V5" s="36">
        <v>0</v>
      </c>
      <c r="W5" s="36">
        <v>3</v>
      </c>
      <c r="X5" s="36">
        <v>3</v>
      </c>
      <c r="Y5" s="36">
        <v>0</v>
      </c>
      <c r="Z5" s="36">
        <v>3</v>
      </c>
      <c r="AA5" s="36">
        <v>1</v>
      </c>
      <c r="AB5" s="36">
        <v>1</v>
      </c>
      <c r="AC5" s="36">
        <v>0</v>
      </c>
      <c r="AD5" s="36"/>
      <c r="AE5" s="36"/>
      <c r="AF5" s="36">
        <v>0</v>
      </c>
      <c r="AG5" s="36">
        <v>100</v>
      </c>
      <c r="AH5" s="51">
        <v>1</v>
      </c>
    </row>
    <row r="6" spans="1:34" x14ac:dyDescent="0.2">
      <c r="A6" s="37">
        <v>5</v>
      </c>
      <c r="B6" s="36">
        <v>1</v>
      </c>
      <c r="C6" s="36">
        <v>1</v>
      </c>
      <c r="D6" s="36">
        <v>10</v>
      </c>
      <c r="E6" s="36">
        <v>7</v>
      </c>
      <c r="F6" s="36">
        <v>1.1000000000000001</v>
      </c>
      <c r="G6" s="36">
        <v>6</v>
      </c>
      <c r="H6" s="36">
        <v>38</v>
      </c>
      <c r="I6" s="36">
        <v>22.3</v>
      </c>
      <c r="J6" s="36">
        <v>65.099999999999994</v>
      </c>
      <c r="K6" s="47">
        <v>65.099999999999994</v>
      </c>
      <c r="L6" s="48">
        <v>0</v>
      </c>
      <c r="M6" s="36">
        <v>0</v>
      </c>
      <c r="N6" s="36">
        <v>5.8109999999999999</v>
      </c>
      <c r="O6" s="36">
        <v>0.36399999999999999</v>
      </c>
      <c r="P6" s="36">
        <v>0.53600000000000003</v>
      </c>
      <c r="Q6" s="36">
        <v>0.26</v>
      </c>
      <c r="R6" s="36">
        <v>11.19</v>
      </c>
      <c r="S6" s="36">
        <v>1.6</v>
      </c>
      <c r="T6" s="36">
        <v>1.33</v>
      </c>
      <c r="U6" s="36">
        <v>1</v>
      </c>
      <c r="V6" s="36">
        <v>1</v>
      </c>
      <c r="W6" s="36">
        <v>0</v>
      </c>
      <c r="X6" s="36">
        <v>5</v>
      </c>
      <c r="Y6" s="36">
        <v>5</v>
      </c>
      <c r="Z6" s="36">
        <v>2</v>
      </c>
      <c r="AA6" s="36">
        <v>0.5</v>
      </c>
      <c r="AB6" s="36">
        <v>0.2</v>
      </c>
      <c r="AC6" s="36">
        <v>0.5</v>
      </c>
      <c r="AD6" s="36">
        <v>10</v>
      </c>
      <c r="AE6" s="36">
        <v>16.07</v>
      </c>
      <c r="AF6" s="36">
        <v>7</v>
      </c>
      <c r="AG6" s="36">
        <v>30</v>
      </c>
      <c r="AH6" s="51">
        <v>0</v>
      </c>
    </row>
    <row r="7" spans="1:34" x14ac:dyDescent="0.2">
      <c r="A7" s="37">
        <v>7</v>
      </c>
      <c r="B7" s="36">
        <v>0</v>
      </c>
      <c r="C7" s="36">
        <v>1</v>
      </c>
      <c r="D7" s="36">
        <v>10</v>
      </c>
      <c r="E7" s="36">
        <v>9</v>
      </c>
      <c r="F7" s="36">
        <v>3.7</v>
      </c>
      <c r="G7" s="36">
        <v>18</v>
      </c>
      <c r="H7" s="36">
        <v>48</v>
      </c>
      <c r="I7" s="36">
        <v>45</v>
      </c>
      <c r="J7" s="36">
        <v>116.5</v>
      </c>
      <c r="K7" s="49">
        <v>73.205866139999998</v>
      </c>
      <c r="L7" s="48">
        <v>0</v>
      </c>
      <c r="M7" s="36">
        <v>8</v>
      </c>
      <c r="N7" s="36">
        <v>16.754999999999999</v>
      </c>
      <c r="O7" s="36">
        <v>1.268</v>
      </c>
      <c r="P7" s="36">
        <v>2.2046375999999999</v>
      </c>
      <c r="Q7" s="36">
        <v>0.55000000000000004</v>
      </c>
      <c r="R7" s="36">
        <v>0</v>
      </c>
      <c r="S7" s="36">
        <v>0</v>
      </c>
      <c r="T7" s="36">
        <v>8.61</v>
      </c>
      <c r="U7" s="36">
        <v>4</v>
      </c>
      <c r="V7" s="36">
        <v>4</v>
      </c>
      <c r="W7" s="36">
        <v>0</v>
      </c>
      <c r="X7" s="36">
        <v>7</v>
      </c>
      <c r="Y7" s="36">
        <v>7</v>
      </c>
      <c r="Z7" s="36">
        <v>0</v>
      </c>
      <c r="AA7" s="36">
        <v>0.7</v>
      </c>
      <c r="AB7" s="36">
        <v>0</v>
      </c>
      <c r="AC7" s="36">
        <v>0.7</v>
      </c>
      <c r="AD7" s="36">
        <v>15.1</v>
      </c>
      <c r="AE7" s="36">
        <v>23.03</v>
      </c>
      <c r="AF7" s="36">
        <v>0</v>
      </c>
      <c r="AG7" s="36">
        <v>100</v>
      </c>
      <c r="AH7" s="51">
        <v>0</v>
      </c>
    </row>
    <row r="8" spans="1:34" x14ac:dyDescent="0.2">
      <c r="A8" s="37">
        <v>8</v>
      </c>
      <c r="B8" s="36">
        <v>1</v>
      </c>
      <c r="C8" s="36">
        <v>1</v>
      </c>
      <c r="D8" s="36">
        <v>10</v>
      </c>
      <c r="E8" s="36">
        <v>10</v>
      </c>
      <c r="F8" s="36">
        <v>1.7</v>
      </c>
      <c r="G8" s="36">
        <v>15</v>
      </c>
      <c r="H8" s="36">
        <v>44</v>
      </c>
      <c r="I8" s="36">
        <v>28.5</v>
      </c>
      <c r="J8" s="36">
        <v>94.2</v>
      </c>
      <c r="K8" s="47">
        <v>94.2</v>
      </c>
      <c r="L8" s="48">
        <v>0</v>
      </c>
      <c r="M8" s="36">
        <v>9</v>
      </c>
      <c r="N8" s="36">
        <v>20.143999999999998</v>
      </c>
      <c r="O8" s="36">
        <v>1.2629999999999999</v>
      </c>
      <c r="P8" s="36">
        <v>1.8580000000000001</v>
      </c>
      <c r="Q8" s="36">
        <v>0.91</v>
      </c>
      <c r="R8" s="36">
        <v>80.180000000000007</v>
      </c>
      <c r="S8" s="36">
        <v>8.02</v>
      </c>
      <c r="T8" s="36">
        <v>6.68</v>
      </c>
      <c r="U8" s="36">
        <v>2</v>
      </c>
      <c r="V8" s="36">
        <v>2</v>
      </c>
      <c r="W8" s="36">
        <v>1</v>
      </c>
      <c r="X8" s="36">
        <v>7</v>
      </c>
      <c r="Y8" s="36">
        <v>7</v>
      </c>
      <c r="Z8" s="36">
        <v>7</v>
      </c>
      <c r="AA8" s="36">
        <v>0.7</v>
      </c>
      <c r="AB8" s="36">
        <v>0.7</v>
      </c>
      <c r="AC8" s="36">
        <v>0.7</v>
      </c>
      <c r="AD8" s="36">
        <v>17.71</v>
      </c>
      <c r="AE8" s="36">
        <v>26.94</v>
      </c>
      <c r="AF8" s="36">
        <v>0</v>
      </c>
      <c r="AG8" s="36">
        <v>100</v>
      </c>
      <c r="AH8" s="52">
        <v>1</v>
      </c>
    </row>
    <row r="9" spans="1:34" x14ac:dyDescent="0.2">
      <c r="A9" s="37">
        <v>9</v>
      </c>
      <c r="B9" s="36"/>
      <c r="C9" s="36">
        <v>0</v>
      </c>
      <c r="D9" s="36">
        <v>10</v>
      </c>
      <c r="E9" s="36">
        <v>10</v>
      </c>
      <c r="F9" s="36">
        <v>1.6</v>
      </c>
      <c r="G9" s="36">
        <v>23</v>
      </c>
      <c r="H9" s="36">
        <v>23</v>
      </c>
      <c r="I9" s="36">
        <v>27.9</v>
      </c>
      <c r="J9" s="36">
        <v>78.3</v>
      </c>
      <c r="K9" s="47">
        <v>78.3</v>
      </c>
      <c r="L9" s="48">
        <v>0</v>
      </c>
      <c r="M9" s="36">
        <v>9</v>
      </c>
      <c r="N9" s="36">
        <v>21.885000000000002</v>
      </c>
      <c r="O9" s="36">
        <v>1.6020000000000001</v>
      </c>
      <c r="P9" s="36">
        <v>2.0190000000000001</v>
      </c>
      <c r="Q9" s="36">
        <v>0.99</v>
      </c>
      <c r="R9" s="36">
        <v>72.41</v>
      </c>
      <c r="S9" s="36">
        <v>7.24</v>
      </c>
      <c r="T9" s="36">
        <v>6.03</v>
      </c>
      <c r="U9" s="36">
        <v>2</v>
      </c>
      <c r="V9" s="36">
        <v>2</v>
      </c>
      <c r="W9" s="36">
        <v>2</v>
      </c>
      <c r="X9" s="36">
        <v>8</v>
      </c>
      <c r="Y9" s="36">
        <v>8</v>
      </c>
      <c r="Z9" s="36">
        <v>2</v>
      </c>
      <c r="AA9" s="36">
        <v>0.8</v>
      </c>
      <c r="AB9" s="36">
        <v>0.2</v>
      </c>
      <c r="AC9" s="36">
        <v>0.8</v>
      </c>
      <c r="AD9" s="36">
        <v>9.4</v>
      </c>
      <c r="AE9" s="36">
        <v>58.71</v>
      </c>
      <c r="AF9" s="36">
        <v>8</v>
      </c>
      <c r="AG9" s="36">
        <v>20</v>
      </c>
      <c r="AH9" s="51">
        <v>0</v>
      </c>
    </row>
    <row r="10" spans="1:34" x14ac:dyDescent="0.2">
      <c r="A10" s="37">
        <v>12</v>
      </c>
      <c r="B10" s="36">
        <v>1</v>
      </c>
      <c r="C10" s="36">
        <v>1</v>
      </c>
      <c r="D10" s="36">
        <v>6</v>
      </c>
      <c r="E10" s="36">
        <v>6</v>
      </c>
      <c r="F10" s="36">
        <v>2.1</v>
      </c>
      <c r="G10" s="36">
        <v>22</v>
      </c>
      <c r="H10" s="36">
        <v>51</v>
      </c>
      <c r="I10" s="36">
        <v>25.1</v>
      </c>
      <c r="J10" s="36">
        <v>70</v>
      </c>
      <c r="K10" s="47">
        <v>70</v>
      </c>
      <c r="L10" s="48">
        <v>0</v>
      </c>
      <c r="M10" s="36">
        <v>5</v>
      </c>
      <c r="N10" s="36">
        <v>17.39</v>
      </c>
      <c r="O10" s="36">
        <v>1.2609999999999999</v>
      </c>
      <c r="P10" s="36">
        <v>1.6040000000000001</v>
      </c>
      <c r="Q10" s="36">
        <v>0.78</v>
      </c>
      <c r="R10" s="36">
        <v>30.86</v>
      </c>
      <c r="S10" s="36">
        <v>5.14</v>
      </c>
      <c r="T10" s="36">
        <v>4.29</v>
      </c>
      <c r="U10" s="36">
        <v>1</v>
      </c>
      <c r="V10" s="36">
        <v>1</v>
      </c>
      <c r="W10" s="36">
        <v>0</v>
      </c>
      <c r="X10" s="36">
        <v>4</v>
      </c>
      <c r="Y10" s="36">
        <v>4</v>
      </c>
      <c r="Z10" s="36">
        <v>0</v>
      </c>
      <c r="AA10" s="36">
        <v>0.66666666699999999</v>
      </c>
      <c r="AB10" s="36">
        <v>0</v>
      </c>
      <c r="AC10" s="36">
        <v>0.66666666699999999</v>
      </c>
      <c r="AD10" s="36"/>
      <c r="AE10" s="36"/>
      <c r="AF10" s="36">
        <v>0</v>
      </c>
      <c r="AG10" s="36">
        <v>100</v>
      </c>
      <c r="AH10" s="51">
        <v>1</v>
      </c>
    </row>
    <row r="11" spans="1:34" x14ac:dyDescent="0.2">
      <c r="A11" s="37">
        <v>13</v>
      </c>
      <c r="B11" s="36">
        <v>0</v>
      </c>
      <c r="C11" s="36">
        <v>1</v>
      </c>
      <c r="D11" s="36">
        <v>10</v>
      </c>
      <c r="E11" s="36">
        <v>10</v>
      </c>
      <c r="F11" s="36">
        <v>0.7</v>
      </c>
      <c r="G11" s="36">
        <v>27</v>
      </c>
      <c r="H11" s="36">
        <v>23</v>
      </c>
      <c r="I11" s="36">
        <v>34</v>
      </c>
      <c r="J11" s="36">
        <v>111.8</v>
      </c>
      <c r="K11" s="49">
        <v>75.901716539999995</v>
      </c>
      <c r="L11" s="48">
        <v>0</v>
      </c>
      <c r="M11" s="36">
        <v>8</v>
      </c>
      <c r="N11" s="36">
        <v>18.378</v>
      </c>
      <c r="O11" s="36">
        <v>1.325</v>
      </c>
      <c r="P11" s="36">
        <v>2.4181838330000001</v>
      </c>
      <c r="Q11" s="36">
        <v>0.6</v>
      </c>
      <c r="R11" s="36">
        <v>0</v>
      </c>
      <c r="S11" s="36">
        <v>0</v>
      </c>
      <c r="T11" s="36">
        <v>9.7899999999999991</v>
      </c>
      <c r="U11" s="36">
        <v>1</v>
      </c>
      <c r="V11" s="36">
        <v>1</v>
      </c>
      <c r="W11" s="36">
        <v>0</v>
      </c>
      <c r="X11" s="36">
        <v>4</v>
      </c>
      <c r="Y11" s="36">
        <v>3</v>
      </c>
      <c r="Z11" s="36">
        <v>3</v>
      </c>
      <c r="AA11" s="36">
        <v>0.4</v>
      </c>
      <c r="AB11" s="36">
        <v>0.3</v>
      </c>
      <c r="AC11" s="36">
        <v>0.3</v>
      </c>
      <c r="AD11" s="36">
        <v>37</v>
      </c>
      <c r="AE11" s="36">
        <v>122.64</v>
      </c>
      <c r="AF11" s="36">
        <v>0</v>
      </c>
      <c r="AG11" s="36">
        <v>100</v>
      </c>
      <c r="AH11" s="51">
        <v>0</v>
      </c>
    </row>
    <row r="12" spans="1:34" x14ac:dyDescent="0.2">
      <c r="A12" s="37">
        <v>14</v>
      </c>
      <c r="B12" s="36">
        <v>1</v>
      </c>
      <c r="C12" s="36">
        <v>1</v>
      </c>
      <c r="D12" s="36">
        <v>10</v>
      </c>
      <c r="E12" s="36">
        <v>10</v>
      </c>
      <c r="F12" s="36">
        <v>2.2000000000000002</v>
      </c>
      <c r="G12" s="36">
        <v>28</v>
      </c>
      <c r="H12" s="36">
        <v>70</v>
      </c>
      <c r="I12" s="36">
        <v>18.7</v>
      </c>
      <c r="J12" s="36">
        <v>60</v>
      </c>
      <c r="K12" s="47">
        <v>60</v>
      </c>
      <c r="L12" s="48">
        <v>0</v>
      </c>
      <c r="M12" s="36">
        <v>10</v>
      </c>
      <c r="N12" s="36">
        <v>28.989000000000001</v>
      </c>
      <c r="O12" s="36">
        <v>1.8169999999999999</v>
      </c>
      <c r="P12" s="36">
        <v>2.6739999999999999</v>
      </c>
      <c r="Q12" s="36">
        <v>1.31</v>
      </c>
      <c r="R12" s="36">
        <v>73.489999999999995</v>
      </c>
      <c r="S12" s="36">
        <v>7.35</v>
      </c>
      <c r="T12" s="36">
        <v>6.12</v>
      </c>
      <c r="U12" s="36">
        <v>3</v>
      </c>
      <c r="V12" s="36">
        <v>2</v>
      </c>
      <c r="W12" s="36">
        <v>3</v>
      </c>
      <c r="X12" s="36">
        <v>5</v>
      </c>
      <c r="Y12" s="36">
        <v>5</v>
      </c>
      <c r="Z12" s="36">
        <v>4</v>
      </c>
      <c r="AA12" s="36">
        <v>0.5</v>
      </c>
      <c r="AB12" s="36">
        <v>0.4</v>
      </c>
      <c r="AC12" s="36">
        <v>0.5</v>
      </c>
      <c r="AD12" s="36">
        <v>12.63</v>
      </c>
      <c r="AE12" s="36">
        <v>12.63</v>
      </c>
      <c r="AF12" s="36">
        <v>0</v>
      </c>
      <c r="AG12" s="36">
        <v>100</v>
      </c>
      <c r="AH12" s="52">
        <v>1</v>
      </c>
    </row>
    <row r="13" spans="1:34" x14ac:dyDescent="0.2">
      <c r="A13" s="37">
        <v>15</v>
      </c>
      <c r="B13" s="36">
        <v>1</v>
      </c>
      <c r="C13" s="36">
        <v>1</v>
      </c>
      <c r="D13" s="36">
        <v>10</v>
      </c>
      <c r="E13" s="36">
        <v>9</v>
      </c>
      <c r="F13" s="36">
        <v>2.8</v>
      </c>
      <c r="G13" s="36">
        <v>22</v>
      </c>
      <c r="H13" s="36">
        <v>34</v>
      </c>
      <c r="I13" s="36">
        <v>34.4</v>
      </c>
      <c r="J13" s="36">
        <v>105.7</v>
      </c>
      <c r="K13" s="49">
        <v>83.305645670000004</v>
      </c>
      <c r="L13" s="48">
        <v>0</v>
      </c>
      <c r="M13" s="36">
        <v>6</v>
      </c>
      <c r="N13" s="36">
        <v>16.126999999999999</v>
      </c>
      <c r="O13" s="36">
        <v>1.1910000000000001</v>
      </c>
      <c r="P13" s="36">
        <v>1.487740437</v>
      </c>
      <c r="Q13" s="36">
        <v>0.73</v>
      </c>
      <c r="R13" s="36">
        <v>51.09</v>
      </c>
      <c r="S13" s="36">
        <v>5.68</v>
      </c>
      <c r="T13" s="36">
        <v>4.7300000000000004</v>
      </c>
      <c r="U13" s="36">
        <v>2</v>
      </c>
      <c r="V13" s="36">
        <v>2</v>
      </c>
      <c r="W13" s="36">
        <v>1</v>
      </c>
      <c r="X13" s="36">
        <v>9</v>
      </c>
      <c r="Y13" s="36">
        <v>9</v>
      </c>
      <c r="Z13" s="36">
        <v>7</v>
      </c>
      <c r="AA13" s="36">
        <v>0.9</v>
      </c>
      <c r="AB13" s="36">
        <v>0.7</v>
      </c>
      <c r="AC13" s="36">
        <v>0.9</v>
      </c>
      <c r="AD13" s="36">
        <v>21.01</v>
      </c>
      <c r="AE13" s="36">
        <v>48.99</v>
      </c>
      <c r="AF13" s="36">
        <v>0</v>
      </c>
      <c r="AG13" s="36">
        <v>100</v>
      </c>
      <c r="AH13" s="51">
        <v>0</v>
      </c>
    </row>
    <row r="14" spans="1:34" x14ac:dyDescent="0.2">
      <c r="A14" s="37">
        <v>16</v>
      </c>
      <c r="B14" s="36">
        <v>0</v>
      </c>
      <c r="C14" s="36">
        <v>1</v>
      </c>
      <c r="D14" s="36">
        <v>10</v>
      </c>
      <c r="E14" s="36">
        <v>9</v>
      </c>
      <c r="F14" s="36">
        <v>2.8</v>
      </c>
      <c r="G14" s="36">
        <v>17</v>
      </c>
      <c r="H14" s="36">
        <v>38</v>
      </c>
      <c r="I14" s="36">
        <v>28.2</v>
      </c>
      <c r="J14" s="36">
        <v>97.2</v>
      </c>
      <c r="K14" s="47">
        <v>97.2</v>
      </c>
      <c r="L14" s="48">
        <v>0</v>
      </c>
      <c r="M14" s="36">
        <v>6</v>
      </c>
      <c r="N14" s="36">
        <v>14.666</v>
      </c>
      <c r="O14" s="36">
        <v>1.605</v>
      </c>
      <c r="P14" s="36">
        <v>1.93</v>
      </c>
      <c r="Q14" s="36">
        <v>0.48</v>
      </c>
      <c r="R14" s="36">
        <v>0</v>
      </c>
      <c r="S14" s="36">
        <v>0</v>
      </c>
      <c r="T14" s="36">
        <v>10</v>
      </c>
      <c r="U14" s="36">
        <v>2</v>
      </c>
      <c r="V14" s="36">
        <v>2</v>
      </c>
      <c r="W14" s="36">
        <v>2</v>
      </c>
      <c r="X14" s="36">
        <v>10</v>
      </c>
      <c r="Y14" s="36">
        <v>8</v>
      </c>
      <c r="Z14" s="36">
        <v>8</v>
      </c>
      <c r="AA14" s="36">
        <v>1</v>
      </c>
      <c r="AB14" s="36">
        <v>0.8</v>
      </c>
      <c r="AC14" s="36">
        <v>0.8</v>
      </c>
      <c r="AD14" s="36">
        <v>14.43</v>
      </c>
      <c r="AE14" s="36">
        <v>23.94</v>
      </c>
      <c r="AF14" s="36">
        <v>0</v>
      </c>
      <c r="AG14" s="36">
        <v>100</v>
      </c>
      <c r="AH14" s="51">
        <v>0</v>
      </c>
    </row>
    <row r="15" spans="1:34" x14ac:dyDescent="0.2">
      <c r="A15" s="37">
        <v>17</v>
      </c>
      <c r="B15" s="36">
        <v>0</v>
      </c>
      <c r="C15" s="36">
        <v>1</v>
      </c>
      <c r="D15" s="36">
        <v>10</v>
      </c>
      <c r="E15" s="36">
        <v>10</v>
      </c>
      <c r="F15" s="36">
        <v>9</v>
      </c>
      <c r="G15" s="36">
        <v>21</v>
      </c>
      <c r="H15" s="36">
        <v>76</v>
      </c>
      <c r="I15" s="36">
        <v>42.2</v>
      </c>
      <c r="J15" s="36">
        <v>100.9</v>
      </c>
      <c r="K15" s="49">
        <v>63.204322830000002</v>
      </c>
      <c r="L15" s="48">
        <v>1</v>
      </c>
      <c r="M15" s="36">
        <v>9</v>
      </c>
      <c r="N15" s="36">
        <v>20.7</v>
      </c>
      <c r="O15" s="36">
        <v>1.4330000000000001</v>
      </c>
      <c r="P15" s="36">
        <v>2.7237361469999999</v>
      </c>
      <c r="Q15" s="36">
        <v>0.68</v>
      </c>
      <c r="R15" s="36">
        <v>0</v>
      </c>
      <c r="S15" s="36">
        <v>0</v>
      </c>
      <c r="T15" s="36">
        <v>9.18</v>
      </c>
      <c r="U15" s="36">
        <v>4</v>
      </c>
      <c r="V15" s="36">
        <v>4</v>
      </c>
      <c r="W15" s="36">
        <v>4</v>
      </c>
      <c r="X15" s="36">
        <v>5</v>
      </c>
      <c r="Y15" s="36">
        <v>5</v>
      </c>
      <c r="Z15" s="36">
        <v>0</v>
      </c>
      <c r="AA15" s="36">
        <v>0.5</v>
      </c>
      <c r="AB15" s="36">
        <v>0</v>
      </c>
      <c r="AC15" s="36">
        <v>0.5</v>
      </c>
      <c r="AD15" s="36">
        <v>12.5</v>
      </c>
      <c r="AE15" s="36">
        <v>49.63</v>
      </c>
      <c r="AF15" s="36">
        <v>0</v>
      </c>
      <c r="AG15" s="36">
        <v>100</v>
      </c>
      <c r="AH15" s="51">
        <v>0</v>
      </c>
    </row>
    <row r="16" spans="1:34" x14ac:dyDescent="0.2">
      <c r="A16" s="37">
        <v>18</v>
      </c>
      <c r="B16" s="36">
        <v>1</v>
      </c>
      <c r="C16" s="36">
        <v>1</v>
      </c>
      <c r="D16" s="36">
        <v>10</v>
      </c>
      <c r="E16" s="36">
        <v>10</v>
      </c>
      <c r="F16" s="36">
        <v>7</v>
      </c>
      <c r="G16" s="36">
        <v>26</v>
      </c>
      <c r="H16" s="36">
        <v>26</v>
      </c>
      <c r="I16" s="36">
        <v>35.200000000000003</v>
      </c>
      <c r="J16" s="36">
        <v>118</v>
      </c>
      <c r="K16" s="49">
        <v>84.458110239999996</v>
      </c>
      <c r="L16" s="48">
        <v>1</v>
      </c>
      <c r="M16" s="36">
        <v>6</v>
      </c>
      <c r="N16" s="36">
        <v>12.067</v>
      </c>
      <c r="O16" s="36">
        <v>1.2889999999999999</v>
      </c>
      <c r="P16" s="36">
        <v>1.1132325679999999</v>
      </c>
      <c r="Q16" s="36">
        <v>0.54</v>
      </c>
      <c r="R16" s="36">
        <v>43.06</v>
      </c>
      <c r="S16" s="36">
        <v>4.3099999999999996</v>
      </c>
      <c r="T16" s="36">
        <v>3.59</v>
      </c>
      <c r="U16" s="36">
        <v>4</v>
      </c>
      <c r="V16" s="36">
        <v>4</v>
      </c>
      <c r="W16" s="36">
        <v>4</v>
      </c>
      <c r="X16" s="36">
        <v>10</v>
      </c>
      <c r="Y16" s="36">
        <v>10</v>
      </c>
      <c r="Z16" s="36">
        <v>5</v>
      </c>
      <c r="AA16" s="36">
        <v>1</v>
      </c>
      <c r="AB16" s="36">
        <v>0.5</v>
      </c>
      <c r="AC16" s="36">
        <v>1</v>
      </c>
      <c r="AD16" s="36">
        <v>26.93</v>
      </c>
      <c r="AE16" s="36">
        <v>44.97</v>
      </c>
      <c r="AF16" s="36">
        <v>0</v>
      </c>
      <c r="AG16" s="36">
        <v>100</v>
      </c>
      <c r="AH16" s="51">
        <v>0</v>
      </c>
    </row>
    <row r="17" spans="1:34" x14ac:dyDescent="0.2">
      <c r="A17" s="37">
        <v>19</v>
      </c>
      <c r="B17" s="36">
        <v>1</v>
      </c>
      <c r="C17" s="36">
        <v>1</v>
      </c>
      <c r="D17" s="36">
        <v>10</v>
      </c>
      <c r="E17" s="36">
        <v>10</v>
      </c>
      <c r="F17" s="36">
        <v>7.9</v>
      </c>
      <c r="G17" s="36">
        <v>12</v>
      </c>
      <c r="H17" s="36">
        <v>34</v>
      </c>
      <c r="I17" s="36">
        <v>25.7</v>
      </c>
      <c r="J17" s="36">
        <v>90</v>
      </c>
      <c r="K17" s="47">
        <v>90</v>
      </c>
      <c r="L17" s="48">
        <v>1</v>
      </c>
      <c r="M17" s="36">
        <v>5</v>
      </c>
      <c r="N17" s="36">
        <v>9.327</v>
      </c>
      <c r="O17" s="36">
        <v>1.085</v>
      </c>
      <c r="P17" s="36">
        <v>0.86</v>
      </c>
      <c r="Q17" s="36">
        <v>0.42</v>
      </c>
      <c r="R17" s="36">
        <v>35.47</v>
      </c>
      <c r="S17" s="36">
        <v>3.55</v>
      </c>
      <c r="T17" s="36">
        <v>2.96</v>
      </c>
      <c r="U17" s="36">
        <v>8</v>
      </c>
      <c r="V17" s="36">
        <v>8</v>
      </c>
      <c r="W17" s="36">
        <v>5</v>
      </c>
      <c r="X17" s="36">
        <v>10</v>
      </c>
      <c r="Y17" s="36">
        <v>8</v>
      </c>
      <c r="Z17" s="36">
        <v>9</v>
      </c>
      <c r="AA17" s="36">
        <v>1</v>
      </c>
      <c r="AB17" s="36">
        <v>0.9</v>
      </c>
      <c r="AC17" s="36">
        <v>0.8</v>
      </c>
      <c r="AD17" s="36">
        <v>21.28</v>
      </c>
      <c r="AE17" s="36">
        <v>35.1</v>
      </c>
      <c r="AF17" s="36">
        <v>0</v>
      </c>
      <c r="AG17" s="36">
        <v>100</v>
      </c>
      <c r="AH17" s="51">
        <v>0</v>
      </c>
    </row>
    <row r="18" spans="1:34" x14ac:dyDescent="0.2">
      <c r="A18" s="37">
        <v>20</v>
      </c>
      <c r="B18" s="36">
        <v>0</v>
      </c>
      <c r="C18" s="36">
        <v>0</v>
      </c>
      <c r="D18" s="36">
        <v>9</v>
      </c>
      <c r="E18" s="36">
        <v>5</v>
      </c>
      <c r="F18" s="36">
        <v>3.6</v>
      </c>
      <c r="G18" s="36">
        <v>26</v>
      </c>
      <c r="H18" s="36">
        <v>73</v>
      </c>
      <c r="I18" s="36">
        <v>32.6</v>
      </c>
      <c r="J18" s="36">
        <v>87.2</v>
      </c>
      <c r="K18" s="49">
        <v>64.750251969999994</v>
      </c>
      <c r="L18" s="48">
        <v>0</v>
      </c>
      <c r="M18" s="36">
        <v>2</v>
      </c>
      <c r="N18" s="36">
        <v>11.236000000000001</v>
      </c>
      <c r="O18" s="36">
        <v>0.98399999999999999</v>
      </c>
      <c r="P18" s="36">
        <v>1.4784166110000001</v>
      </c>
      <c r="Q18" s="36">
        <v>0.37</v>
      </c>
      <c r="R18" s="36">
        <v>0</v>
      </c>
      <c r="S18" s="36">
        <v>0</v>
      </c>
      <c r="T18" s="36">
        <v>5.1100000000000003</v>
      </c>
      <c r="U18" s="36">
        <v>1</v>
      </c>
      <c r="V18" s="36">
        <v>1</v>
      </c>
      <c r="W18" s="36">
        <v>1</v>
      </c>
      <c r="X18" s="36">
        <v>9</v>
      </c>
      <c r="Y18" s="36">
        <v>9</v>
      </c>
      <c r="Z18" s="36">
        <v>5</v>
      </c>
      <c r="AA18" s="36">
        <v>1</v>
      </c>
      <c r="AB18" s="36">
        <v>0.55555555599999995</v>
      </c>
      <c r="AC18" s="36">
        <v>1</v>
      </c>
      <c r="AD18" s="36"/>
      <c r="AE18" s="36"/>
      <c r="AF18" s="36">
        <v>1</v>
      </c>
      <c r="AG18" s="36">
        <v>89</v>
      </c>
      <c r="AH18" s="51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CE460-E69F-C641-92B7-AC07EB002FDE}">
  <dimension ref="A1:E67"/>
  <sheetViews>
    <sheetView workbookViewId="0">
      <selection activeCell="B44" sqref="B44"/>
    </sheetView>
  </sheetViews>
  <sheetFormatPr baseColWidth="10" defaultColWidth="11" defaultRowHeight="16" x14ac:dyDescent="0.2"/>
  <cols>
    <col min="1" max="1" width="104" customWidth="1"/>
    <col min="2" max="2" width="21" customWidth="1"/>
    <col min="3" max="3" width="17.6640625" customWidth="1"/>
    <col min="4" max="4" width="20" customWidth="1"/>
    <col min="5" max="5" width="19.5" customWidth="1"/>
  </cols>
  <sheetData>
    <row r="1" spans="1:5" s="3" customFormat="1" ht="51" customHeight="1" x14ac:dyDescent="0.2">
      <c r="A1" s="44" t="s">
        <v>107</v>
      </c>
      <c r="B1" s="44" t="s">
        <v>108</v>
      </c>
      <c r="C1" s="44" t="s">
        <v>109</v>
      </c>
      <c r="D1" s="44" t="s">
        <v>110</v>
      </c>
      <c r="E1" s="44" t="s">
        <v>111</v>
      </c>
    </row>
    <row r="2" spans="1:5" x14ac:dyDescent="0.2">
      <c r="A2" s="43" t="s">
        <v>112</v>
      </c>
      <c r="B2" s="39" t="s">
        <v>113</v>
      </c>
      <c r="C2" s="39" t="s">
        <v>113</v>
      </c>
      <c r="D2" s="40">
        <v>0.55200000000000005</v>
      </c>
      <c r="E2" s="41">
        <v>0.71376347563146902</v>
      </c>
    </row>
    <row r="3" spans="1:5" x14ac:dyDescent="0.2">
      <c r="A3" s="43" t="s">
        <v>114</v>
      </c>
      <c r="B3" s="39" t="s">
        <v>115</v>
      </c>
      <c r="C3" s="39" t="s">
        <v>116</v>
      </c>
      <c r="D3" s="40">
        <v>0.45600000000000002</v>
      </c>
      <c r="E3" s="41">
        <v>0.55970752644718402</v>
      </c>
    </row>
    <row r="4" spans="1:5" x14ac:dyDescent="0.2">
      <c r="A4" s="43" t="s">
        <v>117</v>
      </c>
      <c r="B4" s="39" t="s">
        <v>118</v>
      </c>
      <c r="C4" s="39" t="s">
        <v>119</v>
      </c>
      <c r="D4" s="40">
        <v>0.38700000000000001</v>
      </c>
      <c r="E4" s="41">
        <v>0.434403489858318</v>
      </c>
    </row>
    <row r="5" spans="1:5" x14ac:dyDescent="0.2">
      <c r="A5" s="43" t="s">
        <v>120</v>
      </c>
      <c r="B5" s="39" t="s">
        <v>121</v>
      </c>
      <c r="C5" s="39" t="s">
        <v>122</v>
      </c>
      <c r="D5" s="40">
        <v>0.39100000000000001</v>
      </c>
      <c r="E5" s="41">
        <v>0.59030294492966795</v>
      </c>
    </row>
    <row r="6" spans="1:5" x14ac:dyDescent="0.2">
      <c r="A6" s="43" t="s">
        <v>123</v>
      </c>
      <c r="B6" s="39" t="s">
        <v>124</v>
      </c>
      <c r="C6" s="39" t="s">
        <v>125</v>
      </c>
      <c r="D6" s="40">
        <v>0.27800000000000002</v>
      </c>
      <c r="E6" s="41">
        <v>0.62430803847053196</v>
      </c>
    </row>
    <row r="7" spans="1:5" x14ac:dyDescent="0.2">
      <c r="A7" s="43" t="s">
        <v>126</v>
      </c>
      <c r="B7" s="39" t="s">
        <v>127</v>
      </c>
      <c r="C7" s="39" t="s">
        <v>128</v>
      </c>
      <c r="D7" s="40">
        <v>1.21</v>
      </c>
      <c r="E7" s="41">
        <v>5.8000000000000003E-2</v>
      </c>
    </row>
    <row r="8" spans="1:5" x14ac:dyDescent="0.2">
      <c r="A8" s="43" t="s">
        <v>129</v>
      </c>
      <c r="B8" s="39" t="s">
        <v>130</v>
      </c>
      <c r="C8" s="39" t="s">
        <v>131</v>
      </c>
      <c r="D8" s="40">
        <v>0.77</v>
      </c>
      <c r="E8" s="41">
        <v>0.26984779925956398</v>
      </c>
    </row>
    <row r="9" spans="1:5" x14ac:dyDescent="0.2">
      <c r="A9" s="43" t="s">
        <v>132</v>
      </c>
      <c r="B9" s="39" t="s">
        <v>133</v>
      </c>
      <c r="C9" s="39" t="s">
        <v>134</v>
      </c>
      <c r="D9" s="40">
        <v>0.82599999999999996</v>
      </c>
      <c r="E9" s="39">
        <v>0.16200000000000001</v>
      </c>
    </row>
    <row r="10" spans="1:5" x14ac:dyDescent="0.2">
      <c r="A10" s="43" t="s">
        <v>135</v>
      </c>
      <c r="B10" s="39" t="s">
        <v>136</v>
      </c>
      <c r="C10" s="39" t="s">
        <v>137</v>
      </c>
      <c r="D10" s="40">
        <v>0.63600000000000001</v>
      </c>
      <c r="E10" s="41">
        <v>0.22953517071164101</v>
      </c>
    </row>
    <row r="11" spans="1:5" x14ac:dyDescent="0.2">
      <c r="A11" s="43" t="s">
        <v>138</v>
      </c>
      <c r="B11" s="39" t="s">
        <v>139</v>
      </c>
      <c r="C11" s="39" t="s">
        <v>140</v>
      </c>
      <c r="D11" s="40">
        <v>9.6000000000000002E-2</v>
      </c>
      <c r="E11" s="41">
        <v>0.81252570958453296</v>
      </c>
    </row>
    <row r="12" spans="1:5" x14ac:dyDescent="0.2">
      <c r="A12" s="43" t="s">
        <v>141</v>
      </c>
      <c r="B12" s="39" t="s">
        <v>142</v>
      </c>
      <c r="C12" s="39" t="s">
        <v>134</v>
      </c>
      <c r="D12" s="40">
        <v>0.20100000000000001</v>
      </c>
      <c r="E12" s="39" t="s">
        <v>143</v>
      </c>
    </row>
    <row r="13" spans="1:5" x14ac:dyDescent="0.2">
      <c r="A13" s="43" t="s">
        <v>144</v>
      </c>
      <c r="B13" s="39" t="s">
        <v>145</v>
      </c>
      <c r="C13" s="39" t="s">
        <v>146</v>
      </c>
      <c r="D13" s="40">
        <v>0.74399999999999999</v>
      </c>
      <c r="E13" s="41">
        <v>0.19323323735088399</v>
      </c>
    </row>
    <row r="14" spans="1:5" x14ac:dyDescent="0.2">
      <c r="A14" s="43" t="s">
        <v>147</v>
      </c>
      <c r="B14" s="39" t="s">
        <v>148</v>
      </c>
      <c r="C14" s="39" t="s">
        <v>149</v>
      </c>
      <c r="D14" s="40">
        <v>0.48699999999999999</v>
      </c>
      <c r="E14" s="41">
        <v>0.40038795542272898</v>
      </c>
    </row>
    <row r="15" spans="1:5" x14ac:dyDescent="0.2">
      <c r="A15" s="43" t="s">
        <v>150</v>
      </c>
      <c r="B15" s="39" t="s">
        <v>151</v>
      </c>
      <c r="C15" s="39" t="s">
        <v>152</v>
      </c>
      <c r="D15" s="40">
        <v>6.0000000000000001E-3</v>
      </c>
      <c r="E15" s="41">
        <v>0.88677498971616597</v>
      </c>
    </row>
    <row r="16" spans="1:5" x14ac:dyDescent="0.2">
      <c r="A16" s="43" t="s">
        <v>153</v>
      </c>
      <c r="B16" s="39" t="s">
        <v>154</v>
      </c>
      <c r="C16" s="39" t="s">
        <v>155</v>
      </c>
      <c r="D16" s="40">
        <v>0.40799999999999997</v>
      </c>
      <c r="E16" s="41">
        <v>0.60088440970793899</v>
      </c>
    </row>
    <row r="17" spans="1:5" x14ac:dyDescent="0.2">
      <c r="A17" s="43" t="s">
        <v>156</v>
      </c>
      <c r="B17" s="39" t="s">
        <v>157</v>
      </c>
      <c r="C17" s="39" t="s">
        <v>158</v>
      </c>
      <c r="D17" s="40">
        <v>3.9E-2</v>
      </c>
      <c r="E17" s="41">
        <v>0.88677498971616597</v>
      </c>
    </row>
    <row r="18" spans="1:5" x14ac:dyDescent="0.2">
      <c r="A18" s="43" t="s">
        <v>159</v>
      </c>
      <c r="B18" s="39" t="s">
        <v>160</v>
      </c>
      <c r="C18" s="39" t="s">
        <v>161</v>
      </c>
      <c r="D18" s="40">
        <v>0.16</v>
      </c>
      <c r="E18" s="41">
        <v>0.73961332784862199</v>
      </c>
    </row>
    <row r="19" spans="1:5" x14ac:dyDescent="0.2">
      <c r="A19" s="43" t="s">
        <v>162</v>
      </c>
      <c r="B19" s="39" t="s">
        <v>163</v>
      </c>
      <c r="C19" s="39" t="s">
        <v>164</v>
      </c>
      <c r="D19" s="40">
        <v>0.39900000000000002</v>
      </c>
      <c r="E19" s="41">
        <v>0.26984779925956398</v>
      </c>
    </row>
    <row r="20" spans="1:5" x14ac:dyDescent="0.2">
      <c r="A20" s="43" t="s">
        <v>165</v>
      </c>
      <c r="B20" s="39" t="s">
        <v>166</v>
      </c>
      <c r="C20" s="39" t="s">
        <v>167</v>
      </c>
      <c r="D20" s="40">
        <v>1.2210000000000001</v>
      </c>
      <c r="E20" s="41">
        <v>3.3011106540518302E-2</v>
      </c>
    </row>
    <row r="21" spans="1:5" x14ac:dyDescent="0.2">
      <c r="A21" s="43" t="s">
        <v>168</v>
      </c>
      <c r="B21" s="39" t="s">
        <v>169</v>
      </c>
      <c r="C21" s="39" t="s">
        <v>170</v>
      </c>
      <c r="D21" s="40">
        <v>0.50700000000000001</v>
      </c>
      <c r="E21" s="41">
        <v>0.31478815302344698</v>
      </c>
    </row>
    <row r="22" spans="1:5" x14ac:dyDescent="0.2">
      <c r="A22" s="43" t="s">
        <v>171</v>
      </c>
      <c r="B22" s="39" t="s">
        <v>172</v>
      </c>
      <c r="C22" s="39" t="s">
        <v>173</v>
      </c>
      <c r="D22" s="40">
        <v>1.2370000000000001</v>
      </c>
      <c r="E22" s="41">
        <v>3.3011106540518302E-2</v>
      </c>
    </row>
    <row r="23" spans="1:5" x14ac:dyDescent="0.2">
      <c r="A23" s="43" t="s">
        <v>174</v>
      </c>
      <c r="B23" s="39" t="s">
        <v>175</v>
      </c>
      <c r="C23" s="39" t="s">
        <v>176</v>
      </c>
      <c r="D23" s="40">
        <v>0.53900000000000003</v>
      </c>
      <c r="E23" s="41">
        <v>0.36384204031262901</v>
      </c>
    </row>
    <row r="24" spans="1:5" x14ac:dyDescent="0.2">
      <c r="A24" s="43" t="s">
        <v>177</v>
      </c>
      <c r="B24" s="39" t="s">
        <v>178</v>
      </c>
      <c r="C24" s="39" t="s">
        <v>179</v>
      </c>
      <c r="D24" s="40">
        <v>1.113</v>
      </c>
      <c r="E24" s="41">
        <v>8.7823940765117195E-2</v>
      </c>
    </row>
    <row r="25" spans="1:5" x14ac:dyDescent="0.2">
      <c r="A25" s="43" t="s">
        <v>180</v>
      </c>
      <c r="B25" s="39" t="s">
        <v>181</v>
      </c>
      <c r="C25" s="39" t="s">
        <v>182</v>
      </c>
      <c r="D25" s="40">
        <v>0.84099999999999997</v>
      </c>
      <c r="E25" s="41">
        <v>0.15679805839111599</v>
      </c>
    </row>
    <row r="26" spans="1:5" x14ac:dyDescent="0.2">
      <c r="A26" s="43" t="s">
        <v>183</v>
      </c>
      <c r="B26" s="39" t="s">
        <v>184</v>
      </c>
      <c r="C26" s="39" t="s">
        <v>185</v>
      </c>
      <c r="D26" s="40">
        <v>2.7109999999999999</v>
      </c>
      <c r="E26" s="41">
        <v>4.8538863784938698E-4</v>
      </c>
    </row>
    <row r="27" spans="1:5" x14ac:dyDescent="0.2">
      <c r="A27" s="43" t="s">
        <v>186</v>
      </c>
      <c r="B27" s="39" t="s">
        <v>184</v>
      </c>
      <c r="C27" s="39" t="s">
        <v>187</v>
      </c>
      <c r="D27" s="40">
        <v>3.9089999999999998</v>
      </c>
      <c r="E27" s="41">
        <v>4.8538863784938698E-4</v>
      </c>
    </row>
    <row r="28" spans="1:5" x14ac:dyDescent="0.2">
      <c r="A28" s="43" t="s">
        <v>188</v>
      </c>
      <c r="B28" s="39" t="s">
        <v>189</v>
      </c>
      <c r="C28" s="39" t="s">
        <v>190</v>
      </c>
      <c r="D28" s="40">
        <v>1.82</v>
      </c>
      <c r="E28" s="41">
        <v>6.7873303167420799E-3</v>
      </c>
    </row>
    <row r="29" spans="1:5" x14ac:dyDescent="0.2">
      <c r="A29" s="43" t="s">
        <v>191</v>
      </c>
      <c r="B29" s="39" t="s">
        <v>192</v>
      </c>
      <c r="C29" s="39" t="s">
        <v>193</v>
      </c>
      <c r="D29" s="40">
        <v>2.3530000000000002</v>
      </c>
      <c r="E29" s="41">
        <v>7.1986836692719005E-4</v>
      </c>
    </row>
    <row r="30" spans="1:5" x14ac:dyDescent="0.2">
      <c r="A30" s="43" t="s">
        <v>194</v>
      </c>
      <c r="B30" s="39" t="s">
        <v>184</v>
      </c>
      <c r="C30" s="39" t="s">
        <v>195</v>
      </c>
      <c r="D30" s="40">
        <v>3.3940000000000001</v>
      </c>
      <c r="E30" s="41">
        <v>4.8538863784938698E-4</v>
      </c>
    </row>
    <row r="31" spans="1:5" x14ac:dyDescent="0.2">
      <c r="A31" s="43" t="s">
        <v>196</v>
      </c>
      <c r="B31" s="39" t="s">
        <v>197</v>
      </c>
      <c r="C31" s="39" t="s">
        <v>198</v>
      </c>
      <c r="D31" s="40">
        <v>2.4780000000000002</v>
      </c>
      <c r="E31" s="41">
        <v>4.1135335252982298E-4</v>
      </c>
    </row>
    <row r="32" spans="1:5" x14ac:dyDescent="0.2">
      <c r="A32" s="43" t="s">
        <v>199</v>
      </c>
      <c r="B32" s="39" t="s">
        <v>113</v>
      </c>
      <c r="C32" s="39" t="s">
        <v>113</v>
      </c>
      <c r="D32" s="40">
        <v>0.55200000000000005</v>
      </c>
      <c r="E32" s="41">
        <v>0.71376347563146902</v>
      </c>
    </row>
    <row r="33" spans="1:5" x14ac:dyDescent="0.2">
      <c r="A33" s="43" t="s">
        <v>117</v>
      </c>
      <c r="B33" s="39" t="s">
        <v>200</v>
      </c>
      <c r="C33" s="39" t="s">
        <v>201</v>
      </c>
      <c r="D33" s="40">
        <v>0.38800000000000001</v>
      </c>
      <c r="E33" s="41">
        <v>0.474701768819416</v>
      </c>
    </row>
    <row r="34" spans="1:5" x14ac:dyDescent="0.2">
      <c r="A34" s="43" t="s">
        <v>279</v>
      </c>
      <c r="B34" s="39" t="s">
        <v>202</v>
      </c>
      <c r="C34" s="39" t="s">
        <v>203</v>
      </c>
      <c r="D34" s="40">
        <v>0.47099999999999997</v>
      </c>
      <c r="E34" s="39" t="s">
        <v>143</v>
      </c>
    </row>
    <row r="35" spans="1:5" x14ac:dyDescent="0.2">
      <c r="A35" s="43" t="s">
        <v>280</v>
      </c>
      <c r="B35" s="39" t="s">
        <v>204</v>
      </c>
      <c r="C35" s="39" t="s">
        <v>205</v>
      </c>
      <c r="D35" s="40">
        <v>0.152</v>
      </c>
      <c r="E35" s="39" t="s">
        <v>143</v>
      </c>
    </row>
    <row r="36" spans="1:5" x14ac:dyDescent="0.2">
      <c r="A36" s="43" t="s">
        <v>206</v>
      </c>
      <c r="B36" s="39" t="s">
        <v>204</v>
      </c>
      <c r="C36" s="39" t="s">
        <v>207</v>
      </c>
      <c r="D36" s="40">
        <v>0.57699999999999996</v>
      </c>
      <c r="E36" s="39">
        <v>0.41199999999999998</v>
      </c>
    </row>
    <row r="37" spans="1:5" x14ac:dyDescent="0.2">
      <c r="A37" s="43" t="s">
        <v>281</v>
      </c>
      <c r="B37" s="39" t="s">
        <v>208</v>
      </c>
      <c r="C37" s="39" t="s">
        <v>209</v>
      </c>
      <c r="D37" s="40">
        <v>0.56899999999999995</v>
      </c>
      <c r="E37" s="39">
        <v>0.35</v>
      </c>
    </row>
    <row r="38" spans="1:5" x14ac:dyDescent="0.2">
      <c r="A38" s="43" t="s">
        <v>284</v>
      </c>
      <c r="B38" s="39" t="s">
        <v>210</v>
      </c>
      <c r="C38" s="39" t="s">
        <v>211</v>
      </c>
      <c r="D38" s="40">
        <v>6.4000000000000001E-2</v>
      </c>
      <c r="E38" s="41">
        <v>0.96019543051603595</v>
      </c>
    </row>
    <row r="39" spans="1:5" x14ac:dyDescent="0.2">
      <c r="A39" s="43" t="s">
        <v>282</v>
      </c>
      <c r="B39" s="39" t="s">
        <v>210</v>
      </c>
      <c r="C39" s="39" t="s">
        <v>212</v>
      </c>
      <c r="D39" s="40">
        <v>0.222</v>
      </c>
      <c r="E39" s="41">
        <v>0.80169282252374297</v>
      </c>
    </row>
    <row r="40" spans="1:5" x14ac:dyDescent="0.2">
      <c r="A40" s="43" t="s">
        <v>283</v>
      </c>
      <c r="B40" s="39" t="s">
        <v>213</v>
      </c>
      <c r="C40" s="39" t="s">
        <v>214</v>
      </c>
      <c r="D40" s="40">
        <v>0.54100000000000004</v>
      </c>
      <c r="E40" s="41">
        <v>0.28610738735826102</v>
      </c>
    </row>
    <row r="41" spans="1:5" x14ac:dyDescent="0.2">
      <c r="A41" s="43" t="s">
        <v>215</v>
      </c>
      <c r="B41" s="39" t="s">
        <v>216</v>
      </c>
      <c r="C41" s="39" t="s">
        <v>217</v>
      </c>
      <c r="D41" s="40">
        <v>1.2E-2</v>
      </c>
      <c r="E41" s="41">
        <v>1</v>
      </c>
    </row>
    <row r="42" spans="1:5" x14ac:dyDescent="0.2">
      <c r="A42" s="43" t="s">
        <v>285</v>
      </c>
      <c r="B42" s="39" t="s">
        <v>218</v>
      </c>
      <c r="C42" s="39" t="s">
        <v>216</v>
      </c>
      <c r="D42" s="40">
        <v>9.1999999999999998E-2</v>
      </c>
      <c r="E42" s="41">
        <v>0.76733073432073495</v>
      </c>
    </row>
    <row r="43" spans="1:5" x14ac:dyDescent="0.2">
      <c r="A43" s="43" t="s">
        <v>219</v>
      </c>
      <c r="B43" s="39" t="s">
        <v>220</v>
      </c>
      <c r="C43" s="39" t="s">
        <v>221</v>
      </c>
      <c r="D43" s="40">
        <v>0.248</v>
      </c>
      <c r="E43" s="41">
        <v>0.69321861621179204</v>
      </c>
    </row>
    <row r="44" spans="1:5" x14ac:dyDescent="0.2">
      <c r="A44" s="43" t="s">
        <v>222</v>
      </c>
      <c r="B44" s="39" t="s">
        <v>223</v>
      </c>
      <c r="C44" s="39" t="s">
        <v>224</v>
      </c>
      <c r="D44" s="40">
        <v>0.373</v>
      </c>
      <c r="E44" s="41">
        <v>0.48332356364884599</v>
      </c>
    </row>
    <row r="45" spans="1:5" x14ac:dyDescent="0.2">
      <c r="A45" s="43" t="s">
        <v>225</v>
      </c>
      <c r="B45" s="39" t="s">
        <v>226</v>
      </c>
      <c r="C45" s="39" t="s">
        <v>227</v>
      </c>
      <c r="D45" s="40">
        <v>0.41099999999999998</v>
      </c>
      <c r="E45" s="41">
        <v>0.49105138774754598</v>
      </c>
    </row>
    <row r="46" spans="1:5" x14ac:dyDescent="0.2">
      <c r="A46" s="43" t="s">
        <v>228</v>
      </c>
      <c r="B46" s="39" t="s">
        <v>229</v>
      </c>
      <c r="C46" s="39" t="s">
        <v>230</v>
      </c>
      <c r="D46" s="40">
        <v>0.13500000000000001</v>
      </c>
      <c r="E46" s="41">
        <v>0.69321861621179204</v>
      </c>
    </row>
    <row r="47" spans="1:5" x14ac:dyDescent="0.2">
      <c r="A47" s="43" t="s">
        <v>231</v>
      </c>
      <c r="B47" s="39" t="s">
        <v>208</v>
      </c>
      <c r="C47" s="39" t="s">
        <v>232</v>
      </c>
      <c r="D47" s="40">
        <v>5.8000000000000003E-2</v>
      </c>
      <c r="E47" s="39" t="s">
        <v>143</v>
      </c>
    </row>
    <row r="48" spans="1:5" x14ac:dyDescent="0.2">
      <c r="A48" s="43" t="s">
        <v>233</v>
      </c>
      <c r="B48" s="39" t="s">
        <v>142</v>
      </c>
      <c r="C48" s="39" t="s">
        <v>134</v>
      </c>
      <c r="D48" s="40">
        <v>0.20100000000000001</v>
      </c>
      <c r="E48" s="39" t="s">
        <v>143</v>
      </c>
    </row>
    <row r="49" spans="1:5" x14ac:dyDescent="0.2">
      <c r="A49" s="43" t="s">
        <v>234</v>
      </c>
      <c r="B49" s="39" t="s">
        <v>235</v>
      </c>
      <c r="C49" s="39" t="s">
        <v>232</v>
      </c>
      <c r="D49" s="40">
        <v>0.60399999999999998</v>
      </c>
      <c r="E49" s="39">
        <v>0.33800000000000002</v>
      </c>
    </row>
    <row r="50" spans="1:5" x14ac:dyDescent="0.2">
      <c r="A50" s="43" t="s">
        <v>236</v>
      </c>
      <c r="B50" s="39" t="s">
        <v>237</v>
      </c>
      <c r="C50" s="39" t="s">
        <v>134</v>
      </c>
      <c r="D50" s="40">
        <v>0.70699999999999996</v>
      </c>
      <c r="E50" s="39">
        <v>0.48499999999999999</v>
      </c>
    </row>
    <row r="51" spans="1:5" x14ac:dyDescent="0.2">
      <c r="A51" s="43" t="s">
        <v>238</v>
      </c>
      <c r="B51" s="39" t="s">
        <v>208</v>
      </c>
      <c r="C51" s="39" t="s">
        <v>232</v>
      </c>
      <c r="D51" s="40">
        <v>5.8000000000000003E-2</v>
      </c>
      <c r="E51" s="39" t="s">
        <v>143</v>
      </c>
    </row>
    <row r="52" spans="1:5" x14ac:dyDescent="0.2">
      <c r="A52" s="43" t="s">
        <v>239</v>
      </c>
      <c r="B52" s="39" t="s">
        <v>240</v>
      </c>
      <c r="C52" s="39" t="s">
        <v>241</v>
      </c>
      <c r="D52" s="40">
        <v>0.69</v>
      </c>
      <c r="E52" s="41">
        <v>0.211257575561665</v>
      </c>
    </row>
    <row r="53" spans="1:5" x14ac:dyDescent="0.2">
      <c r="A53" s="43" t="s">
        <v>242</v>
      </c>
      <c r="B53" s="42" t="s">
        <v>243</v>
      </c>
      <c r="C53" s="42" t="s">
        <v>244</v>
      </c>
      <c r="D53" s="40">
        <v>0.19</v>
      </c>
      <c r="E53" s="41">
        <v>0.91454999999999997</v>
      </c>
    </row>
    <row r="54" spans="1:5" x14ac:dyDescent="0.2">
      <c r="A54" s="43" t="s">
        <v>245</v>
      </c>
      <c r="B54" s="42" t="s">
        <v>246</v>
      </c>
      <c r="C54" s="42" t="s">
        <v>247</v>
      </c>
      <c r="D54" s="39">
        <v>0.71</v>
      </c>
      <c r="E54" s="39">
        <v>0.19700000000000001</v>
      </c>
    </row>
    <row r="55" spans="1:5" x14ac:dyDescent="0.2">
      <c r="A55" s="43" t="s">
        <v>248</v>
      </c>
      <c r="B55" s="39" t="s">
        <v>249</v>
      </c>
      <c r="C55" s="39" t="s">
        <v>250</v>
      </c>
      <c r="D55" s="40">
        <v>0.24099999999999999</v>
      </c>
      <c r="E55" s="41">
        <v>0.72220594417856399</v>
      </c>
    </row>
    <row r="56" spans="1:5" x14ac:dyDescent="0.2">
      <c r="A56" s="43" t="s">
        <v>251</v>
      </c>
      <c r="B56" s="39" t="s">
        <v>142</v>
      </c>
      <c r="C56" s="39" t="s">
        <v>232</v>
      </c>
      <c r="D56" s="40">
        <v>0.24299999999999999</v>
      </c>
      <c r="E56" s="39" t="s">
        <v>143</v>
      </c>
    </row>
    <row r="57" spans="1:5" x14ac:dyDescent="0.2">
      <c r="A57" s="43" t="s">
        <v>252</v>
      </c>
      <c r="B57" s="39" t="s">
        <v>235</v>
      </c>
      <c r="C57" s="39" t="s">
        <v>134</v>
      </c>
      <c r="D57" s="40">
        <v>0.152</v>
      </c>
      <c r="E57" s="39" t="s">
        <v>143</v>
      </c>
    </row>
    <row r="58" spans="1:5" x14ac:dyDescent="0.2">
      <c r="A58" s="43" t="s">
        <v>253</v>
      </c>
      <c r="B58" s="39" t="s">
        <v>254</v>
      </c>
      <c r="C58" s="39" t="s">
        <v>255</v>
      </c>
      <c r="D58" s="40">
        <v>0.51200000000000001</v>
      </c>
      <c r="E58" s="41">
        <v>0.41358641358641401</v>
      </c>
    </row>
    <row r="59" spans="1:5" x14ac:dyDescent="0.2">
      <c r="A59" s="43" t="s">
        <v>256</v>
      </c>
      <c r="B59" s="39" t="s">
        <v>257</v>
      </c>
      <c r="C59" s="39" t="s">
        <v>258</v>
      </c>
      <c r="D59" s="40">
        <v>0.60899999999999999</v>
      </c>
      <c r="E59" s="41">
        <v>0.28238428238428198</v>
      </c>
    </row>
    <row r="60" spans="1:5" x14ac:dyDescent="0.2">
      <c r="A60" s="43" t="s">
        <v>259</v>
      </c>
      <c r="B60" s="39" t="s">
        <v>260</v>
      </c>
      <c r="C60" s="39" t="s">
        <v>261</v>
      </c>
      <c r="D60" s="40">
        <v>0.44600000000000001</v>
      </c>
      <c r="E60" s="41">
        <v>0.66200466200466201</v>
      </c>
    </row>
    <row r="61" spans="1:5" x14ac:dyDescent="0.2">
      <c r="A61" s="43" t="s">
        <v>262</v>
      </c>
      <c r="B61" s="39" t="s">
        <v>263</v>
      </c>
      <c r="C61" s="39" t="s">
        <v>264</v>
      </c>
      <c r="D61" s="40">
        <v>0.47699999999999998</v>
      </c>
      <c r="E61" s="41">
        <v>0.66200466200466201</v>
      </c>
    </row>
    <row r="62" spans="1:5" x14ac:dyDescent="0.2">
      <c r="A62" s="43" t="s">
        <v>265</v>
      </c>
      <c r="B62" s="39" t="s">
        <v>266</v>
      </c>
      <c r="C62" s="39" t="s">
        <v>267</v>
      </c>
      <c r="D62" s="40">
        <v>0.216</v>
      </c>
      <c r="E62" s="41">
        <v>0.58915257943002197</v>
      </c>
    </row>
    <row r="63" spans="1:5" x14ac:dyDescent="0.2">
      <c r="A63" s="43" t="s">
        <v>268</v>
      </c>
      <c r="B63" s="39" t="s">
        <v>142</v>
      </c>
      <c r="C63" s="39" t="s">
        <v>269</v>
      </c>
      <c r="D63" s="40">
        <v>3.1E-2</v>
      </c>
      <c r="E63" s="39" t="s">
        <v>143</v>
      </c>
    </row>
    <row r="64" spans="1:5" x14ac:dyDescent="0.2">
      <c r="A64" s="43" t="s">
        <v>270</v>
      </c>
      <c r="B64" s="39" t="s">
        <v>115</v>
      </c>
      <c r="C64" s="39" t="s">
        <v>271</v>
      </c>
      <c r="D64" s="40">
        <v>0.85899999999999999</v>
      </c>
      <c r="E64" s="41">
        <v>0.20823957801967699</v>
      </c>
    </row>
    <row r="65" spans="1:5" x14ac:dyDescent="0.2">
      <c r="A65" s="43" t="s">
        <v>272</v>
      </c>
      <c r="B65" s="39" t="s">
        <v>273</v>
      </c>
      <c r="C65" s="39" t="s">
        <v>274</v>
      </c>
      <c r="D65" s="40">
        <v>0.52600000000000002</v>
      </c>
      <c r="E65" s="41">
        <v>0.71640056734046398</v>
      </c>
    </row>
    <row r="66" spans="1:5" x14ac:dyDescent="0.2">
      <c r="A66" s="43" t="s">
        <v>275</v>
      </c>
      <c r="B66" s="39" t="s">
        <v>276</v>
      </c>
      <c r="C66" s="39" t="s">
        <v>277</v>
      </c>
      <c r="D66" s="40">
        <v>0.52</v>
      </c>
      <c r="E66" s="41">
        <v>0.71640056734046398</v>
      </c>
    </row>
    <row r="67" spans="1:5" x14ac:dyDescent="0.2">
      <c r="A67" s="43" t="s">
        <v>278</v>
      </c>
      <c r="B67" s="39" t="s">
        <v>235</v>
      </c>
      <c r="C67" s="39" t="s">
        <v>232</v>
      </c>
      <c r="D67" s="40">
        <v>0.60399999999999998</v>
      </c>
      <c r="E67" s="39">
        <v>0.33800000000000002</v>
      </c>
    </row>
  </sheetData>
  <conditionalFormatting sqref="E2:E53 E55:E67">
    <cfRule type="cellIs" dxfId="0" priority="2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83421-F7A2-3E4A-AEB4-156D3D28AF9B}">
  <dimension ref="A1:AW18"/>
  <sheetViews>
    <sheetView workbookViewId="0">
      <selection activeCell="K1" sqref="K1"/>
    </sheetView>
  </sheetViews>
  <sheetFormatPr baseColWidth="10" defaultColWidth="11" defaultRowHeight="16" x14ac:dyDescent="0.2"/>
  <sheetData>
    <row r="1" spans="1:49" ht="170" x14ac:dyDescent="0.2">
      <c r="A1" s="35" t="s">
        <v>4</v>
      </c>
      <c r="B1" s="38" t="s">
        <v>292</v>
      </c>
      <c r="C1" s="38" t="s">
        <v>79</v>
      </c>
      <c r="D1" s="38" t="s">
        <v>293</v>
      </c>
      <c r="E1" s="38" t="s">
        <v>294</v>
      </c>
      <c r="F1" s="38" t="s">
        <v>295</v>
      </c>
      <c r="G1" s="38" t="s">
        <v>296</v>
      </c>
      <c r="H1" s="38" t="s">
        <v>297</v>
      </c>
      <c r="I1" s="38" t="s">
        <v>298</v>
      </c>
      <c r="J1" s="38" t="s">
        <v>299</v>
      </c>
      <c r="K1" s="38" t="s">
        <v>103</v>
      </c>
      <c r="L1" s="38" t="s">
        <v>81</v>
      </c>
      <c r="M1" s="38" t="s">
        <v>80</v>
      </c>
      <c r="N1" s="38" t="s">
        <v>82</v>
      </c>
      <c r="O1" s="38" t="s">
        <v>83</v>
      </c>
      <c r="P1" s="38" t="s">
        <v>6</v>
      </c>
      <c r="Q1" s="38" t="s">
        <v>84</v>
      </c>
      <c r="R1" s="38" t="s">
        <v>85</v>
      </c>
      <c r="S1" s="38" t="s">
        <v>86</v>
      </c>
      <c r="T1" s="38" t="s">
        <v>87</v>
      </c>
      <c r="U1" s="38" t="s">
        <v>88</v>
      </c>
      <c r="V1" s="38" t="s">
        <v>89</v>
      </c>
      <c r="W1" s="38" t="s">
        <v>90</v>
      </c>
      <c r="X1" s="38" t="s">
        <v>91</v>
      </c>
      <c r="Y1" s="38" t="s">
        <v>92</v>
      </c>
      <c r="Z1" s="38" t="s">
        <v>300</v>
      </c>
      <c r="AA1" s="38" t="s">
        <v>301</v>
      </c>
      <c r="AB1" s="38" t="s">
        <v>102</v>
      </c>
      <c r="AC1" s="38" t="s">
        <v>95</v>
      </c>
      <c r="AD1" s="38" t="s">
        <v>302</v>
      </c>
      <c r="AE1" s="38" t="s">
        <v>97</v>
      </c>
      <c r="AF1" s="38" t="s">
        <v>303</v>
      </c>
      <c r="AG1" s="38" t="s">
        <v>304</v>
      </c>
      <c r="AH1" s="38" t="s">
        <v>305</v>
      </c>
      <c r="AI1" s="38" t="s">
        <v>306</v>
      </c>
      <c r="AJ1" s="38" t="s">
        <v>307</v>
      </c>
      <c r="AK1" s="38" t="s">
        <v>308</v>
      </c>
      <c r="AL1" s="38" t="s">
        <v>309</v>
      </c>
      <c r="AM1" s="38" t="s">
        <v>310</v>
      </c>
      <c r="AN1" s="38" t="s">
        <v>311</v>
      </c>
      <c r="AO1" s="35" t="s">
        <v>312</v>
      </c>
      <c r="AP1" s="35" t="s">
        <v>313</v>
      </c>
      <c r="AQ1" s="38" t="s">
        <v>100</v>
      </c>
      <c r="AR1" s="38" t="s">
        <v>101</v>
      </c>
      <c r="AS1" s="35" t="s">
        <v>288</v>
      </c>
      <c r="AT1" s="38" t="s">
        <v>314</v>
      </c>
      <c r="AU1" s="129" t="s">
        <v>315</v>
      </c>
      <c r="AV1" s="129" t="s">
        <v>316</v>
      </c>
      <c r="AW1" s="129" t="s">
        <v>317</v>
      </c>
    </row>
    <row r="2" spans="1:49" ht="17" x14ac:dyDescent="0.2">
      <c r="A2" s="37">
        <v>1</v>
      </c>
      <c r="B2" s="37">
        <v>0</v>
      </c>
      <c r="C2" s="37">
        <v>1</v>
      </c>
      <c r="D2" s="37">
        <v>-0.13780700000000001</v>
      </c>
      <c r="E2" s="37">
        <v>0.108568</v>
      </c>
      <c r="F2" s="37">
        <v>0.10956100000000001</v>
      </c>
      <c r="G2" s="37">
        <v>1</v>
      </c>
      <c r="H2" s="37"/>
      <c r="I2" s="37"/>
      <c r="J2" s="37"/>
      <c r="K2" s="37">
        <v>10</v>
      </c>
      <c r="L2" s="37">
        <v>10</v>
      </c>
      <c r="M2" s="37">
        <v>7.7</v>
      </c>
      <c r="N2" s="37">
        <v>27</v>
      </c>
      <c r="O2" s="37">
        <v>38</v>
      </c>
      <c r="P2" s="37">
        <v>23.91</v>
      </c>
      <c r="Q2" s="37">
        <v>94.8</v>
      </c>
      <c r="R2" s="37">
        <v>9</v>
      </c>
      <c r="S2" s="37">
        <v>18.498000000000001</v>
      </c>
      <c r="T2" s="37">
        <v>1.3</v>
      </c>
      <c r="U2" s="37">
        <v>2.4340000000000002</v>
      </c>
      <c r="V2" s="37">
        <v>0.6</v>
      </c>
      <c r="W2" s="37">
        <v>0</v>
      </c>
      <c r="X2" s="37">
        <v>0</v>
      </c>
      <c r="Y2" s="37">
        <v>12.31</v>
      </c>
      <c r="Z2" s="37">
        <v>8</v>
      </c>
      <c r="AA2" s="37">
        <v>8</v>
      </c>
      <c r="AB2" s="37">
        <v>0</v>
      </c>
      <c r="AC2" s="37">
        <v>6</v>
      </c>
      <c r="AD2" s="37">
        <v>6</v>
      </c>
      <c r="AE2" s="37">
        <v>1</v>
      </c>
      <c r="AF2" s="130">
        <v>1</v>
      </c>
      <c r="AG2" s="130">
        <v>1</v>
      </c>
      <c r="AH2" s="130">
        <v>0</v>
      </c>
      <c r="AI2" s="130">
        <v>0</v>
      </c>
      <c r="AJ2" s="37">
        <v>0.6</v>
      </c>
      <c r="AK2" s="37">
        <v>0.1</v>
      </c>
      <c r="AL2" s="37">
        <v>0.6</v>
      </c>
      <c r="AM2" s="37">
        <v>20.09</v>
      </c>
      <c r="AN2" s="37">
        <v>20.09</v>
      </c>
      <c r="AO2" s="35">
        <v>0</v>
      </c>
      <c r="AP2" s="131">
        <v>10</v>
      </c>
      <c r="AQ2" s="37">
        <v>0</v>
      </c>
      <c r="AR2" s="37">
        <v>100</v>
      </c>
      <c r="AS2" s="131">
        <v>0</v>
      </c>
      <c r="AT2" s="37">
        <v>2.4300000000000002</v>
      </c>
      <c r="AU2" s="132">
        <v>1</v>
      </c>
      <c r="AV2" s="132">
        <v>1</v>
      </c>
      <c r="AW2" s="133">
        <v>0.498</v>
      </c>
    </row>
    <row r="3" spans="1:49" ht="17" x14ac:dyDescent="0.2">
      <c r="A3" s="37">
        <v>2</v>
      </c>
      <c r="B3" s="37">
        <v>1</v>
      </c>
      <c r="C3" s="37">
        <v>1</v>
      </c>
      <c r="D3" s="37">
        <v>0.40016099999999999</v>
      </c>
      <c r="E3" s="37">
        <v>-0.18967500000000001</v>
      </c>
      <c r="F3" s="37">
        <v>-0.29657800000000001</v>
      </c>
      <c r="G3" s="37">
        <v>0</v>
      </c>
      <c r="H3" s="37">
        <v>0.44153100000000001</v>
      </c>
      <c r="I3" s="37">
        <v>0.34032400000000002</v>
      </c>
      <c r="J3" s="37">
        <v>-0.57656200000000002</v>
      </c>
      <c r="K3" s="37">
        <v>10</v>
      </c>
      <c r="L3" s="37">
        <v>8</v>
      </c>
      <c r="M3" s="37">
        <v>2</v>
      </c>
      <c r="N3" s="37">
        <v>17</v>
      </c>
      <c r="O3" s="37">
        <v>18</v>
      </c>
      <c r="P3" s="37">
        <v>29.3</v>
      </c>
      <c r="Q3" s="37">
        <v>80</v>
      </c>
      <c r="R3" s="37">
        <v>5</v>
      </c>
      <c r="S3" s="37">
        <v>14.202</v>
      </c>
      <c r="T3" s="37">
        <v>0.89</v>
      </c>
      <c r="U3" s="37">
        <v>1.31</v>
      </c>
      <c r="V3" s="37">
        <v>0.64</v>
      </c>
      <c r="W3" s="37">
        <v>38.409999999999997</v>
      </c>
      <c r="X3" s="37">
        <v>4.8</v>
      </c>
      <c r="Y3" s="37">
        <v>4</v>
      </c>
      <c r="Z3" s="37">
        <v>1</v>
      </c>
      <c r="AA3" s="37">
        <v>1</v>
      </c>
      <c r="AB3" s="37">
        <v>0</v>
      </c>
      <c r="AC3" s="37">
        <v>5</v>
      </c>
      <c r="AD3" s="37">
        <v>5</v>
      </c>
      <c r="AE3" s="37">
        <v>0</v>
      </c>
      <c r="AF3" s="130">
        <v>0</v>
      </c>
      <c r="AG3" s="130">
        <v>2</v>
      </c>
      <c r="AH3" s="130">
        <v>1</v>
      </c>
      <c r="AI3" s="130">
        <v>0</v>
      </c>
      <c r="AJ3" s="37">
        <v>0.5</v>
      </c>
      <c r="AK3" s="37">
        <v>0</v>
      </c>
      <c r="AL3" s="37">
        <v>0.5</v>
      </c>
      <c r="AM3" s="37">
        <v>12.08</v>
      </c>
      <c r="AN3" s="37">
        <v>12.08</v>
      </c>
      <c r="AO3" s="35">
        <v>1</v>
      </c>
      <c r="AP3" s="131">
        <v>4</v>
      </c>
      <c r="AQ3" s="37">
        <v>6</v>
      </c>
      <c r="AR3" s="37">
        <v>40</v>
      </c>
      <c r="AS3" s="131">
        <v>0</v>
      </c>
      <c r="AT3" s="37">
        <v>3.64</v>
      </c>
      <c r="AU3" s="132">
        <v>0</v>
      </c>
      <c r="AV3" s="132">
        <v>1</v>
      </c>
      <c r="AW3" s="133">
        <v>0.20399999999999999</v>
      </c>
    </row>
    <row r="4" spans="1:49" ht="17" x14ac:dyDescent="0.2">
      <c r="A4" s="37">
        <v>3</v>
      </c>
      <c r="B4" s="37">
        <v>0</v>
      </c>
      <c r="C4" s="37">
        <v>1</v>
      </c>
      <c r="D4" s="37">
        <v>-0.39510099999999998</v>
      </c>
      <c r="E4" s="37">
        <v>-0.612344</v>
      </c>
      <c r="F4" s="37">
        <v>0.19431999999999999</v>
      </c>
      <c r="G4" s="37">
        <v>1</v>
      </c>
      <c r="H4" s="37"/>
      <c r="I4" s="37"/>
      <c r="J4" s="37"/>
      <c r="K4" s="37">
        <v>10</v>
      </c>
      <c r="L4" s="37">
        <v>10</v>
      </c>
      <c r="M4" s="37">
        <v>1.3</v>
      </c>
      <c r="N4" s="37">
        <v>16</v>
      </c>
      <c r="O4" s="37">
        <v>20</v>
      </c>
      <c r="P4" s="37">
        <v>21</v>
      </c>
      <c r="Q4" s="37">
        <v>54.3</v>
      </c>
      <c r="R4" s="37">
        <v>8</v>
      </c>
      <c r="S4" s="37">
        <v>21.082999999999998</v>
      </c>
      <c r="T4" s="37">
        <v>1.639</v>
      </c>
      <c r="U4" s="37">
        <v>2.774</v>
      </c>
      <c r="V4" s="37">
        <v>0.69</v>
      </c>
      <c r="W4" s="37">
        <v>0</v>
      </c>
      <c r="X4" s="37">
        <v>0</v>
      </c>
      <c r="Y4" s="37">
        <v>8.0299999999999994</v>
      </c>
      <c r="Z4" s="37">
        <v>0</v>
      </c>
      <c r="AA4" s="37">
        <v>0</v>
      </c>
      <c r="AB4" s="37">
        <v>0</v>
      </c>
      <c r="AC4" s="37">
        <v>5</v>
      </c>
      <c r="AD4" s="37">
        <v>3</v>
      </c>
      <c r="AE4" s="37">
        <v>5</v>
      </c>
      <c r="AF4" s="130">
        <v>0</v>
      </c>
      <c r="AG4" s="130">
        <v>0</v>
      </c>
      <c r="AH4" s="130">
        <v>0</v>
      </c>
      <c r="AI4" s="130">
        <v>0</v>
      </c>
      <c r="AJ4" s="37">
        <v>0.5</v>
      </c>
      <c r="AK4" s="37">
        <v>0.5</v>
      </c>
      <c r="AL4" s="37">
        <v>0.3</v>
      </c>
      <c r="AM4" s="37">
        <v>23.16</v>
      </c>
      <c r="AN4" s="37">
        <v>33.880000000000003</v>
      </c>
      <c r="AO4" s="35">
        <v>1</v>
      </c>
      <c r="AP4" s="131">
        <v>6</v>
      </c>
      <c r="AQ4" s="37">
        <v>4</v>
      </c>
      <c r="AR4" s="37">
        <v>60</v>
      </c>
      <c r="AS4" s="131">
        <v>0</v>
      </c>
      <c r="AT4" s="37">
        <v>3.01</v>
      </c>
      <c r="AU4" s="132">
        <v>0</v>
      </c>
      <c r="AV4" s="132">
        <v>0</v>
      </c>
      <c r="AW4" s="133">
        <v>0.04</v>
      </c>
    </row>
    <row r="5" spans="1:49" ht="17" x14ac:dyDescent="0.2">
      <c r="A5" s="37">
        <v>4</v>
      </c>
      <c r="B5" s="37">
        <v>1</v>
      </c>
      <c r="C5" s="37">
        <v>0</v>
      </c>
      <c r="D5" s="37"/>
      <c r="E5" s="37"/>
      <c r="F5" s="37"/>
      <c r="G5" s="37"/>
      <c r="H5" s="37"/>
      <c r="I5" s="37"/>
      <c r="J5" s="37"/>
      <c r="K5" s="37">
        <v>3</v>
      </c>
      <c r="L5" s="37">
        <v>3</v>
      </c>
      <c r="M5" s="37">
        <v>2</v>
      </c>
      <c r="N5" s="37">
        <v>23</v>
      </c>
      <c r="O5" s="37">
        <v>59</v>
      </c>
      <c r="P5" s="37">
        <v>19.899999999999999</v>
      </c>
      <c r="Q5" s="37">
        <v>56.3</v>
      </c>
      <c r="R5" s="37">
        <v>3</v>
      </c>
      <c r="S5" s="37">
        <v>25.151</v>
      </c>
      <c r="T5" s="37">
        <v>1.5760000000000001</v>
      </c>
      <c r="U5" s="37">
        <v>2.3199999999999998</v>
      </c>
      <c r="V5" s="37">
        <v>1.1299999999999999</v>
      </c>
      <c r="W5" s="37">
        <v>17.95</v>
      </c>
      <c r="X5" s="37">
        <v>5.98</v>
      </c>
      <c r="Y5" s="37">
        <v>4.99</v>
      </c>
      <c r="Z5" s="37">
        <v>3</v>
      </c>
      <c r="AA5" s="37">
        <v>0</v>
      </c>
      <c r="AB5" s="37">
        <v>3</v>
      </c>
      <c r="AC5" s="37">
        <v>3</v>
      </c>
      <c r="AD5" s="37">
        <v>0</v>
      </c>
      <c r="AE5" s="37">
        <v>3</v>
      </c>
      <c r="AF5" s="130">
        <v>0</v>
      </c>
      <c r="AG5" s="130">
        <v>0</v>
      </c>
      <c r="AH5" s="130">
        <v>0</v>
      </c>
      <c r="AI5" s="130">
        <v>0</v>
      </c>
      <c r="AJ5" s="37">
        <v>1</v>
      </c>
      <c r="AK5" s="37">
        <v>1</v>
      </c>
      <c r="AL5" s="37">
        <v>0</v>
      </c>
      <c r="AM5" s="37"/>
      <c r="AN5" s="37"/>
      <c r="AO5" s="35">
        <v>0</v>
      </c>
      <c r="AP5" s="131">
        <v>3</v>
      </c>
      <c r="AQ5" s="37">
        <v>0</v>
      </c>
      <c r="AR5" s="37">
        <v>100</v>
      </c>
      <c r="AS5" s="37">
        <v>1</v>
      </c>
      <c r="AT5" s="37">
        <v>3.46</v>
      </c>
      <c r="AU5" s="132">
        <v>0</v>
      </c>
      <c r="AV5" s="132">
        <v>1</v>
      </c>
      <c r="AW5" s="133">
        <v>0.22900000000000001</v>
      </c>
    </row>
    <row r="6" spans="1:49" ht="17" x14ac:dyDescent="0.2">
      <c r="A6" s="37">
        <v>5</v>
      </c>
      <c r="B6" s="37">
        <v>1</v>
      </c>
      <c r="C6" s="37">
        <v>1</v>
      </c>
      <c r="D6" s="37">
        <v>-0.21567700000000001</v>
      </c>
      <c r="E6" s="37">
        <v>-0.26357799999999998</v>
      </c>
      <c r="F6" s="37">
        <v>-0.66426499999999999</v>
      </c>
      <c r="G6" s="37">
        <v>0</v>
      </c>
      <c r="H6" s="37">
        <v>0.37108200000000002</v>
      </c>
      <c r="I6" s="37">
        <v>0.64694700000000005</v>
      </c>
      <c r="J6" s="37">
        <v>0.31222499999999997</v>
      </c>
      <c r="K6" s="37">
        <v>10</v>
      </c>
      <c r="L6" s="37">
        <v>7</v>
      </c>
      <c r="M6" s="37">
        <v>1.1000000000000001</v>
      </c>
      <c r="N6" s="37">
        <v>6</v>
      </c>
      <c r="O6" s="37">
        <v>38</v>
      </c>
      <c r="P6" s="37">
        <v>22.3</v>
      </c>
      <c r="Q6" s="37">
        <v>65.099999999999994</v>
      </c>
      <c r="R6" s="37">
        <v>0</v>
      </c>
      <c r="S6" s="37">
        <v>5.8109999999999999</v>
      </c>
      <c r="T6" s="37">
        <v>0.36399999999999999</v>
      </c>
      <c r="U6" s="37">
        <v>0.53600000000000003</v>
      </c>
      <c r="V6" s="37">
        <v>0.26</v>
      </c>
      <c r="W6" s="37">
        <v>11.19</v>
      </c>
      <c r="X6" s="37">
        <v>1.6</v>
      </c>
      <c r="Y6" s="37">
        <v>1.33</v>
      </c>
      <c r="Z6" s="37">
        <v>1</v>
      </c>
      <c r="AA6" s="37">
        <v>1</v>
      </c>
      <c r="AB6" s="37">
        <v>0</v>
      </c>
      <c r="AC6" s="37">
        <v>5</v>
      </c>
      <c r="AD6" s="37">
        <v>5</v>
      </c>
      <c r="AE6" s="37">
        <v>2</v>
      </c>
      <c r="AF6" s="130">
        <v>0</v>
      </c>
      <c r="AG6" s="130">
        <v>1</v>
      </c>
      <c r="AH6" s="130">
        <v>0</v>
      </c>
      <c r="AI6" s="130">
        <v>0</v>
      </c>
      <c r="AJ6" s="37">
        <v>0.5</v>
      </c>
      <c r="AK6" s="37">
        <v>0.2</v>
      </c>
      <c r="AL6" s="37">
        <v>0.5</v>
      </c>
      <c r="AM6" s="37">
        <v>10</v>
      </c>
      <c r="AN6" s="37">
        <v>16.07</v>
      </c>
      <c r="AO6" s="35">
        <v>1</v>
      </c>
      <c r="AP6" s="131">
        <v>3</v>
      </c>
      <c r="AQ6" s="37">
        <v>7</v>
      </c>
      <c r="AR6" s="37">
        <v>30</v>
      </c>
      <c r="AS6" s="37">
        <v>0</v>
      </c>
      <c r="AT6" s="37">
        <v>3.56</v>
      </c>
      <c r="AU6" s="132">
        <v>0</v>
      </c>
      <c r="AV6" s="132">
        <v>0</v>
      </c>
      <c r="AW6" s="133">
        <v>0.16600000000000001</v>
      </c>
    </row>
    <row r="7" spans="1:49" ht="17" x14ac:dyDescent="0.2">
      <c r="A7" s="37">
        <v>7</v>
      </c>
      <c r="B7" s="37">
        <v>0</v>
      </c>
      <c r="C7" s="37">
        <v>1</v>
      </c>
      <c r="D7" s="37">
        <v>-0.179725</v>
      </c>
      <c r="E7" s="37">
        <v>-5.3303000000000003E-2</v>
      </c>
      <c r="F7" s="37">
        <v>0.14418600000000001</v>
      </c>
      <c r="G7" s="37">
        <v>1</v>
      </c>
      <c r="H7" s="37"/>
      <c r="I7" s="37"/>
      <c r="J7" s="37"/>
      <c r="K7" s="37">
        <v>10</v>
      </c>
      <c r="L7" s="37">
        <v>9</v>
      </c>
      <c r="M7" s="37">
        <v>3.7</v>
      </c>
      <c r="N7" s="37">
        <v>18</v>
      </c>
      <c r="O7" s="37">
        <v>48</v>
      </c>
      <c r="P7" s="37">
        <v>45</v>
      </c>
      <c r="Q7" s="37">
        <v>116.5</v>
      </c>
      <c r="R7" s="37">
        <v>8</v>
      </c>
      <c r="S7" s="37">
        <v>16.754999999999999</v>
      </c>
      <c r="T7" s="37">
        <v>1.268</v>
      </c>
      <c r="U7" s="37">
        <v>2.2046375999999999</v>
      </c>
      <c r="V7" s="37">
        <v>0.55000000000000004</v>
      </c>
      <c r="W7" s="37">
        <v>0</v>
      </c>
      <c r="X7" s="37">
        <v>0</v>
      </c>
      <c r="Y7" s="37">
        <v>8.61</v>
      </c>
      <c r="Z7" s="37">
        <v>4</v>
      </c>
      <c r="AA7" s="37">
        <v>4</v>
      </c>
      <c r="AB7" s="37">
        <v>0</v>
      </c>
      <c r="AC7" s="37">
        <v>7</v>
      </c>
      <c r="AD7" s="37">
        <v>7</v>
      </c>
      <c r="AE7" s="37">
        <v>0</v>
      </c>
      <c r="AF7" s="130">
        <v>0</v>
      </c>
      <c r="AG7" s="130">
        <v>0</v>
      </c>
      <c r="AH7" s="130">
        <v>0</v>
      </c>
      <c r="AI7" s="130">
        <v>0</v>
      </c>
      <c r="AJ7" s="37">
        <v>0.7</v>
      </c>
      <c r="AK7" s="37">
        <v>0</v>
      </c>
      <c r="AL7" s="37">
        <v>0.7</v>
      </c>
      <c r="AM7" s="37">
        <v>15.1</v>
      </c>
      <c r="AN7" s="37">
        <v>23.03</v>
      </c>
      <c r="AO7" s="35">
        <v>0</v>
      </c>
      <c r="AP7" s="131">
        <v>10</v>
      </c>
      <c r="AQ7" s="37">
        <v>0</v>
      </c>
      <c r="AR7" s="37">
        <v>100</v>
      </c>
      <c r="AS7" s="37">
        <v>0</v>
      </c>
      <c r="AT7" s="37">
        <v>2.4300000000000002</v>
      </c>
      <c r="AU7" s="132">
        <v>0</v>
      </c>
      <c r="AV7" s="132">
        <v>0</v>
      </c>
      <c r="AW7" s="133">
        <v>4.7E-2</v>
      </c>
    </row>
    <row r="8" spans="1:49" ht="17" x14ac:dyDescent="0.2">
      <c r="A8" s="37">
        <v>8</v>
      </c>
      <c r="B8" s="37">
        <v>1</v>
      </c>
      <c r="C8" s="37">
        <v>1</v>
      </c>
      <c r="D8" s="37">
        <v>0.202406</v>
      </c>
      <c r="E8" s="37">
        <v>-9.3514E-2</v>
      </c>
      <c r="F8" s="37">
        <v>0.30279400000000001</v>
      </c>
      <c r="G8" s="37">
        <v>0</v>
      </c>
      <c r="H8" s="37">
        <v>0.46922599999999998</v>
      </c>
      <c r="I8" s="37">
        <v>-0.21185899999999999</v>
      </c>
      <c r="J8" s="37">
        <v>0.52423799999999998</v>
      </c>
      <c r="K8" s="37">
        <v>10</v>
      </c>
      <c r="L8" s="37">
        <v>10</v>
      </c>
      <c r="M8" s="37">
        <v>1.7</v>
      </c>
      <c r="N8" s="37">
        <v>15</v>
      </c>
      <c r="O8" s="37">
        <v>44</v>
      </c>
      <c r="P8" s="37">
        <v>28.5</v>
      </c>
      <c r="Q8" s="37">
        <v>94.2</v>
      </c>
      <c r="R8" s="37">
        <v>9</v>
      </c>
      <c r="S8" s="37">
        <v>20.143999999999998</v>
      </c>
      <c r="T8" s="37">
        <v>1.2629999999999999</v>
      </c>
      <c r="U8" s="37">
        <v>1.8580000000000001</v>
      </c>
      <c r="V8" s="37">
        <v>0.91</v>
      </c>
      <c r="W8" s="37">
        <v>80.180000000000007</v>
      </c>
      <c r="X8" s="37">
        <v>8.02</v>
      </c>
      <c r="Y8" s="37">
        <v>6.68</v>
      </c>
      <c r="Z8" s="37">
        <v>2</v>
      </c>
      <c r="AA8" s="37">
        <v>2</v>
      </c>
      <c r="AB8" s="37">
        <v>1</v>
      </c>
      <c r="AC8" s="37">
        <v>7</v>
      </c>
      <c r="AD8" s="37">
        <v>7</v>
      </c>
      <c r="AE8" s="37">
        <v>7</v>
      </c>
      <c r="AF8" s="130">
        <v>0</v>
      </c>
      <c r="AG8" s="130">
        <v>2</v>
      </c>
      <c r="AH8" s="130">
        <v>1</v>
      </c>
      <c r="AI8" s="130">
        <v>1</v>
      </c>
      <c r="AJ8" s="37">
        <v>0.7</v>
      </c>
      <c r="AK8" s="37">
        <v>0.7</v>
      </c>
      <c r="AL8" s="37">
        <v>0.7</v>
      </c>
      <c r="AM8" s="37">
        <v>17.71</v>
      </c>
      <c r="AN8" s="37">
        <v>26.94</v>
      </c>
      <c r="AO8" s="35">
        <v>0</v>
      </c>
      <c r="AP8" s="131">
        <v>10</v>
      </c>
      <c r="AQ8" s="37">
        <v>0</v>
      </c>
      <c r="AR8" s="37">
        <v>100</v>
      </c>
      <c r="AS8" s="37">
        <v>1</v>
      </c>
      <c r="AT8" s="37">
        <v>3.68</v>
      </c>
      <c r="AU8" s="132">
        <v>1</v>
      </c>
      <c r="AV8" s="132">
        <v>1</v>
      </c>
      <c r="AW8" s="133">
        <v>0.30199999999999999</v>
      </c>
    </row>
    <row r="9" spans="1:49" ht="17" x14ac:dyDescent="0.2">
      <c r="A9" s="37">
        <v>9</v>
      </c>
      <c r="B9" s="37">
        <v>1</v>
      </c>
      <c r="C9" s="37">
        <v>0</v>
      </c>
      <c r="D9" s="37"/>
      <c r="E9" s="37"/>
      <c r="F9" s="37"/>
      <c r="G9" s="37"/>
      <c r="H9" s="37"/>
      <c r="I9" s="37"/>
      <c r="J9" s="37"/>
      <c r="K9" s="37">
        <v>10</v>
      </c>
      <c r="L9" s="37">
        <v>10</v>
      </c>
      <c r="M9" s="37">
        <v>1.6</v>
      </c>
      <c r="N9" s="37">
        <v>23</v>
      </c>
      <c r="O9" s="37">
        <v>23</v>
      </c>
      <c r="P9" s="37">
        <v>27.9</v>
      </c>
      <c r="Q9" s="37">
        <v>78.3</v>
      </c>
      <c r="R9" s="37">
        <v>9</v>
      </c>
      <c r="S9" s="37">
        <v>21.885000000000002</v>
      </c>
      <c r="T9" s="37">
        <v>1.6020000000000001</v>
      </c>
      <c r="U9" s="37">
        <v>2.0190000000000001</v>
      </c>
      <c r="V9" s="37">
        <v>0.99</v>
      </c>
      <c r="W9" s="37">
        <v>72.41</v>
      </c>
      <c r="X9" s="37">
        <v>7.24</v>
      </c>
      <c r="Y9" s="37">
        <v>6.03</v>
      </c>
      <c r="Z9" s="37">
        <v>2</v>
      </c>
      <c r="AA9" s="37">
        <v>2</v>
      </c>
      <c r="AB9" s="37">
        <v>2</v>
      </c>
      <c r="AC9" s="37">
        <v>8</v>
      </c>
      <c r="AD9" s="37">
        <v>8</v>
      </c>
      <c r="AE9" s="37">
        <v>2</v>
      </c>
      <c r="AF9" s="130">
        <v>1</v>
      </c>
      <c r="AG9" s="130">
        <v>0</v>
      </c>
      <c r="AH9" s="130">
        <v>0</v>
      </c>
      <c r="AI9" s="130">
        <v>0</v>
      </c>
      <c r="AJ9" s="37">
        <v>0.8</v>
      </c>
      <c r="AK9" s="37">
        <v>0.2</v>
      </c>
      <c r="AL9" s="37">
        <v>0.8</v>
      </c>
      <c r="AM9" s="37">
        <v>9.4</v>
      </c>
      <c r="AN9" s="37">
        <v>58.71</v>
      </c>
      <c r="AO9" s="35">
        <v>1</v>
      </c>
      <c r="AP9" s="131">
        <v>2</v>
      </c>
      <c r="AQ9" s="37">
        <v>8</v>
      </c>
      <c r="AR9" s="37">
        <v>20</v>
      </c>
      <c r="AS9" s="37">
        <v>0</v>
      </c>
      <c r="AT9" s="37">
        <v>2.77</v>
      </c>
      <c r="AU9" s="132">
        <v>1</v>
      </c>
      <c r="AV9" s="132">
        <v>1</v>
      </c>
      <c r="AW9" s="133">
        <v>0.78</v>
      </c>
    </row>
    <row r="10" spans="1:49" ht="17" x14ac:dyDescent="0.2">
      <c r="A10" s="37">
        <v>12</v>
      </c>
      <c r="B10" s="37">
        <v>1</v>
      </c>
      <c r="C10" s="37">
        <v>1</v>
      </c>
      <c r="D10" s="37">
        <v>0.40684100000000001</v>
      </c>
      <c r="E10" s="37">
        <v>-0.102742</v>
      </c>
      <c r="F10" s="37">
        <v>0.108956</v>
      </c>
      <c r="G10" s="37">
        <v>0</v>
      </c>
      <c r="H10" s="37">
        <v>0.28747099999999998</v>
      </c>
      <c r="I10" s="37">
        <v>2.3571999999999999E-2</v>
      </c>
      <c r="J10" s="37">
        <v>0.16004599999999999</v>
      </c>
      <c r="K10" s="37">
        <v>6</v>
      </c>
      <c r="L10" s="37">
        <v>6</v>
      </c>
      <c r="M10" s="37">
        <v>2.1</v>
      </c>
      <c r="N10" s="37">
        <v>22</v>
      </c>
      <c r="O10" s="37">
        <v>51</v>
      </c>
      <c r="P10" s="37">
        <v>25.1</v>
      </c>
      <c r="Q10" s="37">
        <v>70</v>
      </c>
      <c r="R10" s="37">
        <v>5</v>
      </c>
      <c r="S10" s="37">
        <v>17.39</v>
      </c>
      <c r="T10" s="37">
        <v>1.2609999999999999</v>
      </c>
      <c r="U10" s="37">
        <v>1.6040000000000001</v>
      </c>
      <c r="V10" s="37">
        <v>0.78</v>
      </c>
      <c r="W10" s="37">
        <v>30.86</v>
      </c>
      <c r="X10" s="37">
        <v>5.14</v>
      </c>
      <c r="Y10" s="37">
        <v>4.29</v>
      </c>
      <c r="Z10" s="37">
        <v>1</v>
      </c>
      <c r="AA10" s="37">
        <v>1</v>
      </c>
      <c r="AB10" s="37">
        <v>0</v>
      </c>
      <c r="AC10" s="37">
        <v>4</v>
      </c>
      <c r="AD10" s="37">
        <v>4</v>
      </c>
      <c r="AE10" s="37">
        <v>0</v>
      </c>
      <c r="AF10" s="130">
        <v>0</v>
      </c>
      <c r="AG10" s="130">
        <v>2</v>
      </c>
      <c r="AH10" s="130">
        <v>1</v>
      </c>
      <c r="AI10" s="130">
        <v>0</v>
      </c>
      <c r="AJ10" s="37">
        <v>0.66666666699999999</v>
      </c>
      <c r="AK10" s="37">
        <v>0</v>
      </c>
      <c r="AL10" s="37">
        <v>0.66666666699999999</v>
      </c>
      <c r="AM10" s="37"/>
      <c r="AN10" s="37"/>
      <c r="AO10" s="35">
        <v>0</v>
      </c>
      <c r="AP10" s="131">
        <v>6</v>
      </c>
      <c r="AQ10" s="37">
        <v>0</v>
      </c>
      <c r="AR10" s="37">
        <v>100</v>
      </c>
      <c r="AS10" s="37">
        <v>1</v>
      </c>
      <c r="AT10" s="37">
        <v>3.51</v>
      </c>
      <c r="AU10" s="132">
        <v>0</v>
      </c>
      <c r="AV10" s="132">
        <v>1</v>
      </c>
      <c r="AW10" s="133">
        <v>0.248</v>
      </c>
    </row>
    <row r="11" spans="1:49" ht="17" x14ac:dyDescent="0.2">
      <c r="A11" s="37">
        <v>13</v>
      </c>
      <c r="B11" s="37">
        <v>0</v>
      </c>
      <c r="C11" s="37">
        <v>1</v>
      </c>
      <c r="D11" s="37">
        <v>-0.14757600000000001</v>
      </c>
      <c r="E11" s="37">
        <v>-6.1619E-2</v>
      </c>
      <c r="F11" s="37">
        <v>0.25464999999999999</v>
      </c>
      <c r="G11" s="37">
        <v>1</v>
      </c>
      <c r="H11" s="37"/>
      <c r="I11" s="37"/>
      <c r="J11" s="37"/>
      <c r="K11" s="37">
        <v>10</v>
      </c>
      <c r="L11" s="37">
        <v>10</v>
      </c>
      <c r="M11" s="37">
        <v>0.7</v>
      </c>
      <c r="N11" s="37">
        <v>27</v>
      </c>
      <c r="O11" s="37">
        <v>23</v>
      </c>
      <c r="P11" s="37">
        <v>34</v>
      </c>
      <c r="Q11" s="37">
        <v>111.8</v>
      </c>
      <c r="R11" s="37">
        <v>8</v>
      </c>
      <c r="S11" s="37">
        <v>18.378</v>
      </c>
      <c r="T11" s="37">
        <v>1.325</v>
      </c>
      <c r="U11" s="37">
        <v>2.4181838330000001</v>
      </c>
      <c r="V11" s="37">
        <v>0.6</v>
      </c>
      <c r="W11" s="37">
        <v>0</v>
      </c>
      <c r="X11" s="37">
        <v>0</v>
      </c>
      <c r="Y11" s="37">
        <v>9.7899999999999991</v>
      </c>
      <c r="Z11" s="37">
        <v>1</v>
      </c>
      <c r="AA11" s="37">
        <v>1</v>
      </c>
      <c r="AB11" s="37">
        <v>0</v>
      </c>
      <c r="AC11" s="37">
        <v>4</v>
      </c>
      <c r="AD11" s="37">
        <v>3</v>
      </c>
      <c r="AE11" s="37">
        <v>3</v>
      </c>
      <c r="AF11" s="130">
        <v>0</v>
      </c>
      <c r="AG11" s="130">
        <v>1</v>
      </c>
      <c r="AH11" s="130">
        <v>1</v>
      </c>
      <c r="AI11" s="130">
        <v>0</v>
      </c>
      <c r="AJ11" s="37">
        <v>0.4</v>
      </c>
      <c r="AK11" s="37">
        <v>0.3</v>
      </c>
      <c r="AL11" s="37">
        <v>0.3</v>
      </c>
      <c r="AM11" s="37">
        <v>37</v>
      </c>
      <c r="AN11" s="37">
        <v>122.64</v>
      </c>
      <c r="AO11" s="35">
        <v>0</v>
      </c>
      <c r="AP11" s="131">
        <v>10</v>
      </c>
      <c r="AQ11" s="37">
        <v>0</v>
      </c>
      <c r="AR11" s="37">
        <v>100</v>
      </c>
      <c r="AS11" s="37">
        <v>0</v>
      </c>
      <c r="AT11" s="37">
        <v>3.03</v>
      </c>
      <c r="AU11" s="132">
        <v>1</v>
      </c>
      <c r="AV11" s="132">
        <v>1</v>
      </c>
      <c r="AW11" s="133">
        <v>0.375</v>
      </c>
    </row>
    <row r="12" spans="1:49" ht="17" x14ac:dyDescent="0.2">
      <c r="A12" s="37">
        <v>14</v>
      </c>
      <c r="B12" s="37">
        <v>1</v>
      </c>
      <c r="C12" s="37">
        <v>1</v>
      </c>
      <c r="D12" s="37">
        <v>0.25772600000000001</v>
      </c>
      <c r="E12" s="37">
        <v>-0.27192100000000002</v>
      </c>
      <c r="F12" s="37">
        <v>0.146648</v>
      </c>
      <c r="G12" s="37">
        <v>0</v>
      </c>
      <c r="H12" s="37">
        <v>0.29741600000000001</v>
      </c>
      <c r="I12" s="37">
        <v>-4.8693E-2</v>
      </c>
      <c r="J12" s="37">
        <v>0.13858100000000001</v>
      </c>
      <c r="K12" s="37">
        <v>10</v>
      </c>
      <c r="L12" s="37">
        <v>10</v>
      </c>
      <c r="M12" s="37">
        <v>2.2000000000000002</v>
      </c>
      <c r="N12" s="37">
        <v>28</v>
      </c>
      <c r="O12" s="37">
        <v>70</v>
      </c>
      <c r="P12" s="37">
        <v>18.7</v>
      </c>
      <c r="Q12" s="37">
        <v>60</v>
      </c>
      <c r="R12" s="37">
        <v>10</v>
      </c>
      <c r="S12" s="37">
        <v>28.989000000000001</v>
      </c>
      <c r="T12" s="37">
        <v>1.8169999999999999</v>
      </c>
      <c r="U12" s="37">
        <v>2.6739999999999999</v>
      </c>
      <c r="V12" s="37">
        <v>1.31</v>
      </c>
      <c r="W12" s="37">
        <v>73.489999999999995</v>
      </c>
      <c r="X12" s="37">
        <v>7.35</v>
      </c>
      <c r="Y12" s="37">
        <v>6.12</v>
      </c>
      <c r="Z12" s="37">
        <v>3</v>
      </c>
      <c r="AA12" s="37">
        <v>2</v>
      </c>
      <c r="AB12" s="37">
        <v>3</v>
      </c>
      <c r="AC12" s="37">
        <v>5</v>
      </c>
      <c r="AD12" s="37">
        <v>5</v>
      </c>
      <c r="AE12" s="37">
        <v>4</v>
      </c>
      <c r="AF12" s="130">
        <v>0</v>
      </c>
      <c r="AG12" s="130">
        <v>1</v>
      </c>
      <c r="AH12" s="130">
        <v>0</v>
      </c>
      <c r="AI12" s="130">
        <v>1</v>
      </c>
      <c r="AJ12" s="37">
        <v>0.5</v>
      </c>
      <c r="AK12" s="37">
        <v>0.4</v>
      </c>
      <c r="AL12" s="37">
        <v>0.5</v>
      </c>
      <c r="AM12" s="37">
        <v>12.63</v>
      </c>
      <c r="AN12" s="37">
        <v>12.63</v>
      </c>
      <c r="AO12" s="35">
        <v>0</v>
      </c>
      <c r="AP12" s="131">
        <v>10</v>
      </c>
      <c r="AQ12" s="37">
        <v>0</v>
      </c>
      <c r="AR12" s="37">
        <v>100</v>
      </c>
      <c r="AS12" s="37">
        <v>1</v>
      </c>
      <c r="AT12" s="37">
        <v>2.8</v>
      </c>
      <c r="AU12" s="132">
        <v>1</v>
      </c>
      <c r="AV12" s="132">
        <v>1</v>
      </c>
      <c r="AW12" s="133">
        <v>0.39700000000000002</v>
      </c>
    </row>
    <row r="13" spans="1:49" ht="17" x14ac:dyDescent="0.2">
      <c r="A13" s="37">
        <v>15</v>
      </c>
      <c r="B13" s="37">
        <v>1</v>
      </c>
      <c r="C13" s="37">
        <v>1</v>
      </c>
      <c r="D13" s="37">
        <v>-1.2635E-2</v>
      </c>
      <c r="E13" s="37">
        <v>0.21185999999999999</v>
      </c>
      <c r="F13" s="37">
        <v>-0.42614800000000003</v>
      </c>
      <c r="G13" s="37">
        <v>0</v>
      </c>
      <c r="H13" s="37">
        <v>0.26218999999999998</v>
      </c>
      <c r="I13" s="37">
        <v>-0.18487799999999999</v>
      </c>
      <c r="J13" s="37">
        <v>-0.46054800000000001</v>
      </c>
      <c r="K13" s="37">
        <v>10</v>
      </c>
      <c r="L13" s="37">
        <v>9</v>
      </c>
      <c r="M13" s="37">
        <v>2.8</v>
      </c>
      <c r="N13" s="37">
        <v>22</v>
      </c>
      <c r="O13" s="37">
        <v>34</v>
      </c>
      <c r="P13" s="37">
        <v>34.4</v>
      </c>
      <c r="Q13" s="37">
        <v>105.7</v>
      </c>
      <c r="R13" s="37">
        <v>6</v>
      </c>
      <c r="S13" s="37">
        <v>16.126999999999999</v>
      </c>
      <c r="T13" s="37">
        <v>1.1910000000000001</v>
      </c>
      <c r="U13" s="37">
        <v>1.487740437</v>
      </c>
      <c r="V13" s="37">
        <v>0.73</v>
      </c>
      <c r="W13" s="37">
        <v>51.09</v>
      </c>
      <c r="X13" s="37">
        <v>5.68</v>
      </c>
      <c r="Y13" s="37">
        <v>4.7300000000000004</v>
      </c>
      <c r="Z13" s="37">
        <v>2</v>
      </c>
      <c r="AA13" s="37">
        <v>2</v>
      </c>
      <c r="AB13" s="37">
        <v>1</v>
      </c>
      <c r="AC13" s="37">
        <v>9</v>
      </c>
      <c r="AD13" s="37">
        <v>9</v>
      </c>
      <c r="AE13" s="37">
        <v>7</v>
      </c>
      <c r="AF13" s="130">
        <v>1</v>
      </c>
      <c r="AG13" s="130">
        <v>4</v>
      </c>
      <c r="AH13" s="130">
        <v>0</v>
      </c>
      <c r="AI13" s="130">
        <v>0</v>
      </c>
      <c r="AJ13" s="37">
        <v>0.9</v>
      </c>
      <c r="AK13" s="37">
        <v>0.7</v>
      </c>
      <c r="AL13" s="37">
        <v>0.9</v>
      </c>
      <c r="AM13" s="37">
        <v>21.01</v>
      </c>
      <c r="AN13" s="37">
        <v>48.99</v>
      </c>
      <c r="AO13" s="35">
        <v>0</v>
      </c>
      <c r="AP13" s="131">
        <v>10</v>
      </c>
      <c r="AQ13" s="37">
        <v>0</v>
      </c>
      <c r="AR13" s="37">
        <v>100</v>
      </c>
      <c r="AS13" s="37">
        <v>0</v>
      </c>
      <c r="AT13" s="37">
        <v>2.39</v>
      </c>
      <c r="AU13" s="132">
        <v>0</v>
      </c>
      <c r="AV13" s="132">
        <v>1</v>
      </c>
      <c r="AW13" s="133">
        <v>0.20699999999999999</v>
      </c>
    </row>
    <row r="14" spans="1:49" ht="17" x14ac:dyDescent="0.2">
      <c r="A14" s="37">
        <v>16</v>
      </c>
      <c r="B14" s="37">
        <v>0</v>
      </c>
      <c r="C14" s="37">
        <v>1</v>
      </c>
      <c r="D14" s="37">
        <v>0.38594899999999999</v>
      </c>
      <c r="E14" s="37">
        <v>-0.523613</v>
      </c>
      <c r="F14" s="37">
        <v>-8.9844999999999994E-2</v>
      </c>
      <c r="G14" s="37">
        <v>0</v>
      </c>
      <c r="H14" s="37"/>
      <c r="I14" s="37"/>
      <c r="J14" s="37"/>
      <c r="K14" s="37">
        <v>10</v>
      </c>
      <c r="L14" s="37">
        <v>9</v>
      </c>
      <c r="M14" s="37">
        <v>2.8</v>
      </c>
      <c r="N14" s="37">
        <v>17</v>
      </c>
      <c r="O14" s="37">
        <v>38</v>
      </c>
      <c r="P14" s="37">
        <v>28.2</v>
      </c>
      <c r="Q14" s="37">
        <v>97.2</v>
      </c>
      <c r="R14" s="37">
        <v>6</v>
      </c>
      <c r="S14" s="37">
        <v>14.666</v>
      </c>
      <c r="T14" s="37">
        <v>1.605</v>
      </c>
      <c r="U14" s="37">
        <v>1.93</v>
      </c>
      <c r="V14" s="37">
        <v>0.48</v>
      </c>
      <c r="W14" s="37">
        <v>0</v>
      </c>
      <c r="X14" s="37">
        <v>0</v>
      </c>
      <c r="Y14" s="37">
        <v>10</v>
      </c>
      <c r="Z14" s="37">
        <v>2</v>
      </c>
      <c r="AA14" s="37">
        <v>2</v>
      </c>
      <c r="AB14" s="37">
        <v>2</v>
      </c>
      <c r="AC14" s="37">
        <v>10</v>
      </c>
      <c r="AD14" s="37">
        <v>8</v>
      </c>
      <c r="AE14" s="37">
        <v>8</v>
      </c>
      <c r="AF14" s="130">
        <v>1</v>
      </c>
      <c r="AG14" s="130">
        <v>2</v>
      </c>
      <c r="AH14" s="130">
        <v>1</v>
      </c>
      <c r="AI14" s="130">
        <v>1</v>
      </c>
      <c r="AJ14" s="37">
        <v>1</v>
      </c>
      <c r="AK14" s="37">
        <v>0.8</v>
      </c>
      <c r="AL14" s="37">
        <v>0.8</v>
      </c>
      <c r="AM14" s="37">
        <v>14.43</v>
      </c>
      <c r="AN14" s="37">
        <v>23.94</v>
      </c>
      <c r="AO14" s="35">
        <v>0</v>
      </c>
      <c r="AP14" s="131">
        <v>10</v>
      </c>
      <c r="AQ14" s="37">
        <v>0</v>
      </c>
      <c r="AR14" s="37">
        <v>100</v>
      </c>
      <c r="AS14" s="37">
        <v>0</v>
      </c>
      <c r="AT14" s="37">
        <v>3.03</v>
      </c>
      <c r="AU14" s="132">
        <v>0</v>
      </c>
      <c r="AV14" s="132">
        <v>0</v>
      </c>
      <c r="AW14" s="133">
        <v>0.06</v>
      </c>
    </row>
    <row r="15" spans="1:49" ht="17" x14ac:dyDescent="0.2">
      <c r="A15" s="37">
        <v>17</v>
      </c>
      <c r="B15" s="37">
        <v>0</v>
      </c>
      <c r="C15" s="37">
        <v>1</v>
      </c>
      <c r="D15" s="37">
        <v>0.14974499999999999</v>
      </c>
      <c r="E15" s="37">
        <v>0.247416</v>
      </c>
      <c r="F15" s="37">
        <v>0.118469</v>
      </c>
      <c r="G15" s="37">
        <v>0</v>
      </c>
      <c r="H15" s="37"/>
      <c r="I15" s="37"/>
      <c r="J15" s="37"/>
      <c r="K15" s="37">
        <v>10</v>
      </c>
      <c r="L15" s="37">
        <v>10</v>
      </c>
      <c r="M15" s="37">
        <v>9</v>
      </c>
      <c r="N15" s="37">
        <v>21</v>
      </c>
      <c r="O15" s="37">
        <v>76</v>
      </c>
      <c r="P15" s="37">
        <v>42.2</v>
      </c>
      <c r="Q15" s="37">
        <v>100.9</v>
      </c>
      <c r="R15" s="37">
        <v>9</v>
      </c>
      <c r="S15" s="37">
        <v>20.7</v>
      </c>
      <c r="T15" s="37">
        <v>1.4330000000000001</v>
      </c>
      <c r="U15" s="37">
        <v>2.7237361469999999</v>
      </c>
      <c r="V15" s="37">
        <v>0.68</v>
      </c>
      <c r="W15" s="37">
        <v>0</v>
      </c>
      <c r="X15" s="37">
        <v>0</v>
      </c>
      <c r="Y15" s="37">
        <v>9.18</v>
      </c>
      <c r="Z15" s="37">
        <v>4</v>
      </c>
      <c r="AA15" s="37">
        <v>4</v>
      </c>
      <c r="AB15" s="37">
        <v>4</v>
      </c>
      <c r="AC15" s="37">
        <v>5</v>
      </c>
      <c r="AD15" s="37">
        <v>5</v>
      </c>
      <c r="AE15" s="37">
        <v>0</v>
      </c>
      <c r="AF15" s="130">
        <v>1</v>
      </c>
      <c r="AG15" s="130">
        <v>0</v>
      </c>
      <c r="AH15" s="130">
        <v>0</v>
      </c>
      <c r="AI15" s="130">
        <v>1</v>
      </c>
      <c r="AJ15" s="37">
        <v>0.5</v>
      </c>
      <c r="AK15" s="37">
        <v>0</v>
      </c>
      <c r="AL15" s="37">
        <v>0.5</v>
      </c>
      <c r="AM15" s="37">
        <v>12.5</v>
      </c>
      <c r="AN15" s="37">
        <v>49.63</v>
      </c>
      <c r="AO15" s="35">
        <v>0</v>
      </c>
      <c r="AP15" s="131">
        <v>10</v>
      </c>
      <c r="AQ15" s="37">
        <v>0</v>
      </c>
      <c r="AR15" s="37">
        <v>100</v>
      </c>
      <c r="AS15" s="37">
        <v>0</v>
      </c>
      <c r="AT15" s="37">
        <v>2.58</v>
      </c>
      <c r="AU15" s="132">
        <v>0</v>
      </c>
      <c r="AV15" s="132">
        <v>0</v>
      </c>
      <c r="AW15" s="133">
        <v>0.16600000000000001</v>
      </c>
    </row>
    <row r="16" spans="1:49" ht="17" x14ac:dyDescent="0.2">
      <c r="A16" s="37">
        <v>18</v>
      </c>
      <c r="B16" s="37">
        <v>1</v>
      </c>
      <c r="C16" s="37">
        <v>1</v>
      </c>
      <c r="D16" s="37">
        <v>4.9528999999999997E-2</v>
      </c>
      <c r="E16" s="37">
        <v>0.163854</v>
      </c>
      <c r="F16" s="37">
        <v>-8.1198999999999993E-2</v>
      </c>
      <c r="G16" s="37">
        <v>0</v>
      </c>
      <c r="H16" s="37">
        <v>0.28459499999999999</v>
      </c>
      <c r="I16" s="37">
        <v>-0.55537800000000004</v>
      </c>
      <c r="J16" s="37">
        <v>8.5123000000000004E-2</v>
      </c>
      <c r="K16" s="37">
        <v>10</v>
      </c>
      <c r="L16" s="37">
        <v>10</v>
      </c>
      <c r="M16" s="37">
        <v>7</v>
      </c>
      <c r="N16" s="37">
        <v>26</v>
      </c>
      <c r="O16" s="37">
        <v>26</v>
      </c>
      <c r="P16" s="37">
        <v>35.200000000000003</v>
      </c>
      <c r="Q16" s="37">
        <v>118</v>
      </c>
      <c r="R16" s="37">
        <v>6</v>
      </c>
      <c r="S16" s="37">
        <v>12.067</v>
      </c>
      <c r="T16" s="37">
        <v>1.2889999999999999</v>
      </c>
      <c r="U16" s="37">
        <v>1.1132325679999999</v>
      </c>
      <c r="V16" s="37">
        <v>0.54</v>
      </c>
      <c r="W16" s="37">
        <v>43.06</v>
      </c>
      <c r="X16" s="37">
        <v>4.3099999999999996</v>
      </c>
      <c r="Y16" s="37">
        <v>3.59</v>
      </c>
      <c r="Z16" s="37">
        <v>4</v>
      </c>
      <c r="AA16" s="37">
        <v>4</v>
      </c>
      <c r="AB16" s="37">
        <v>4</v>
      </c>
      <c r="AC16" s="37">
        <v>10</v>
      </c>
      <c r="AD16" s="37">
        <v>10</v>
      </c>
      <c r="AE16" s="37">
        <v>5</v>
      </c>
      <c r="AF16" s="130">
        <v>1</v>
      </c>
      <c r="AG16" s="130">
        <v>2</v>
      </c>
      <c r="AH16" s="130">
        <v>1</v>
      </c>
      <c r="AI16" s="130">
        <v>1</v>
      </c>
      <c r="AJ16" s="37">
        <v>1</v>
      </c>
      <c r="AK16" s="37">
        <v>0.5</v>
      </c>
      <c r="AL16" s="37">
        <v>1</v>
      </c>
      <c r="AM16" s="37">
        <v>26.93</v>
      </c>
      <c r="AN16" s="37">
        <v>44.97</v>
      </c>
      <c r="AO16" s="35">
        <v>0</v>
      </c>
      <c r="AP16" s="131">
        <v>10</v>
      </c>
      <c r="AQ16" s="37">
        <v>0</v>
      </c>
      <c r="AR16" s="37">
        <v>100</v>
      </c>
      <c r="AS16" s="37">
        <v>0</v>
      </c>
      <c r="AT16" s="37">
        <v>2.79</v>
      </c>
      <c r="AU16" s="132">
        <v>1</v>
      </c>
      <c r="AV16" s="132">
        <v>1</v>
      </c>
      <c r="AW16" s="133">
        <v>0.40699999999999997</v>
      </c>
    </row>
    <row r="17" spans="1:49" ht="17" x14ac:dyDescent="0.2">
      <c r="A17" s="37">
        <v>19</v>
      </c>
      <c r="B17" s="37">
        <v>1</v>
      </c>
      <c r="C17" s="37">
        <v>1</v>
      </c>
      <c r="D17" s="37">
        <v>0.34245599999999998</v>
      </c>
      <c r="E17" s="37">
        <v>2.8296999999999999E-2</v>
      </c>
      <c r="F17" s="37">
        <v>-5.5469999999999998E-3</v>
      </c>
      <c r="G17" s="37">
        <v>0</v>
      </c>
      <c r="H17" s="37">
        <v>0.35544599999999998</v>
      </c>
      <c r="I17" s="37">
        <v>-0.274233</v>
      </c>
      <c r="J17" s="37">
        <v>-0.176346</v>
      </c>
      <c r="K17" s="37">
        <v>10</v>
      </c>
      <c r="L17" s="37">
        <v>10</v>
      </c>
      <c r="M17" s="37">
        <v>7.9</v>
      </c>
      <c r="N17" s="37">
        <v>12</v>
      </c>
      <c r="O17" s="37">
        <v>34</v>
      </c>
      <c r="P17" s="37">
        <v>25.7</v>
      </c>
      <c r="Q17" s="37">
        <v>90</v>
      </c>
      <c r="R17" s="37">
        <v>5</v>
      </c>
      <c r="S17" s="37">
        <v>9.327</v>
      </c>
      <c r="T17" s="37">
        <v>1.085</v>
      </c>
      <c r="U17" s="37">
        <v>0.86</v>
      </c>
      <c r="V17" s="37">
        <v>0.42</v>
      </c>
      <c r="W17" s="37">
        <v>35.47</v>
      </c>
      <c r="X17" s="37">
        <v>3.55</v>
      </c>
      <c r="Y17" s="37">
        <v>2.96</v>
      </c>
      <c r="Z17" s="37">
        <v>8</v>
      </c>
      <c r="AA17" s="37">
        <v>8</v>
      </c>
      <c r="AB17" s="37">
        <v>5</v>
      </c>
      <c r="AC17" s="37">
        <v>10</v>
      </c>
      <c r="AD17" s="37">
        <v>8</v>
      </c>
      <c r="AE17" s="37">
        <v>9</v>
      </c>
      <c r="AF17" s="130">
        <v>1</v>
      </c>
      <c r="AG17" s="130">
        <v>2</v>
      </c>
      <c r="AH17" s="130">
        <v>1</v>
      </c>
      <c r="AI17" s="130">
        <v>1</v>
      </c>
      <c r="AJ17" s="37">
        <v>1</v>
      </c>
      <c r="AK17" s="37">
        <v>0.9</v>
      </c>
      <c r="AL17" s="37">
        <v>0.8</v>
      </c>
      <c r="AM17" s="37">
        <v>21.28</v>
      </c>
      <c r="AN17" s="37">
        <v>35.1</v>
      </c>
      <c r="AO17" s="35">
        <v>0</v>
      </c>
      <c r="AP17" s="131">
        <v>10</v>
      </c>
      <c r="AQ17" s="37">
        <v>0</v>
      </c>
      <c r="AR17" s="37">
        <v>100</v>
      </c>
      <c r="AS17" s="131">
        <v>0</v>
      </c>
      <c r="AT17" s="37">
        <v>2.44</v>
      </c>
      <c r="AU17" s="132">
        <v>1</v>
      </c>
      <c r="AV17" s="132">
        <v>1</v>
      </c>
      <c r="AW17" s="133">
        <v>0.67200000000000004</v>
      </c>
    </row>
    <row r="18" spans="1:49" ht="17" x14ac:dyDescent="0.2">
      <c r="A18" s="37">
        <v>20</v>
      </c>
      <c r="B18" s="37">
        <v>0</v>
      </c>
      <c r="C18" s="37">
        <v>0</v>
      </c>
      <c r="D18" s="37"/>
      <c r="E18" s="37"/>
      <c r="F18" s="37"/>
      <c r="G18" s="37"/>
      <c r="H18" s="37"/>
      <c r="I18" s="37"/>
      <c r="J18" s="37"/>
      <c r="K18" s="37">
        <v>9</v>
      </c>
      <c r="L18" s="37">
        <v>5</v>
      </c>
      <c r="M18" s="37">
        <v>3.6</v>
      </c>
      <c r="N18" s="37">
        <v>26</v>
      </c>
      <c r="O18" s="37">
        <v>73</v>
      </c>
      <c r="P18" s="37">
        <v>32.6</v>
      </c>
      <c r="Q18" s="37">
        <v>87.2</v>
      </c>
      <c r="R18" s="37">
        <v>2</v>
      </c>
      <c r="S18" s="37">
        <v>11.236000000000001</v>
      </c>
      <c r="T18" s="37">
        <v>0.98399999999999999</v>
      </c>
      <c r="U18" s="37">
        <v>1.4784166110000001</v>
      </c>
      <c r="V18" s="37">
        <v>0.37</v>
      </c>
      <c r="W18" s="37">
        <v>0</v>
      </c>
      <c r="X18" s="37">
        <v>0</v>
      </c>
      <c r="Y18" s="37">
        <v>5.1100000000000003</v>
      </c>
      <c r="Z18" s="37">
        <v>1</v>
      </c>
      <c r="AA18" s="37">
        <v>1</v>
      </c>
      <c r="AB18" s="37">
        <v>1</v>
      </c>
      <c r="AC18" s="37">
        <v>9</v>
      </c>
      <c r="AD18" s="37">
        <v>9</v>
      </c>
      <c r="AE18" s="37">
        <v>5</v>
      </c>
      <c r="AF18" s="130">
        <v>0</v>
      </c>
      <c r="AG18" s="130">
        <v>2</v>
      </c>
      <c r="AH18" s="130">
        <v>1</v>
      </c>
      <c r="AI18" s="130">
        <v>0</v>
      </c>
      <c r="AJ18" s="37">
        <v>1</v>
      </c>
      <c r="AK18" s="37">
        <v>0.55555555599999995</v>
      </c>
      <c r="AL18" s="37">
        <v>1</v>
      </c>
      <c r="AM18" s="37"/>
      <c r="AN18" s="37"/>
      <c r="AO18" s="35">
        <v>1</v>
      </c>
      <c r="AP18" s="131">
        <v>8</v>
      </c>
      <c r="AQ18" s="37">
        <v>1</v>
      </c>
      <c r="AR18" s="37">
        <v>89</v>
      </c>
      <c r="AS18" s="131">
        <v>1</v>
      </c>
      <c r="AT18" s="37">
        <v>2.77</v>
      </c>
      <c r="AU18" s="132">
        <v>0</v>
      </c>
      <c r="AV18" s="132">
        <v>0</v>
      </c>
      <c r="AW18" s="133">
        <v>0.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ily Nutritional Data</vt:lpstr>
      <vt:lpstr>Daily Antibiotics Data</vt:lpstr>
      <vt:lpstr>Summary Data by Pt</vt:lpstr>
      <vt:lpstr>Summary Data Group Comparisons</vt:lpstr>
      <vt:lpstr>Summary Data used for TEMP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Mara Serbanescu, M.D.</dc:creator>
  <cp:lastModifiedBy>Dr Mara Serbanescu, M.D.</cp:lastModifiedBy>
  <dcterms:created xsi:type="dcterms:W3CDTF">2024-03-01T15:35:50Z</dcterms:created>
  <dcterms:modified xsi:type="dcterms:W3CDTF">2025-08-19T16:12:33Z</dcterms:modified>
</cp:coreProperties>
</file>